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msung\Desktop\PXM Paper\"/>
    </mc:Choice>
  </mc:AlternateContent>
  <xr:revisionPtr revIDLastSave="0" documentId="13_ncr:1_{F14A00B4-60C7-4949-8EE5-86E20ADE621C}" xr6:coauthVersionLast="47" xr6:coauthVersionMax="47" xr10:uidLastSave="{00000000-0000-0000-0000-000000000000}"/>
  <bookViews>
    <workbookView xWindow="-120" yWindow="-120" windowWidth="20730" windowHeight="11160" xr2:uid="{09C6E0E1-8176-4B6E-B551-F1ABFEAB7F76}"/>
  </bookViews>
  <sheets>
    <sheet name="GEO2R – GEO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1" l="1"/>
  <c r="A193" i="1"/>
</calcChain>
</file>

<file path=xl/sharedStrings.xml><?xml version="1.0" encoding="utf-8"?>
<sst xmlns="http://schemas.openxmlformats.org/spreadsheetml/2006/main" count="378" uniqueCount="374">
  <si>
    <t xml:space="preserve"> Gene ID</t>
  </si>
  <si>
    <t>Adjusted P-Value</t>
  </si>
  <si>
    <t>P-Value</t>
  </si>
  <si>
    <t>Log Fold Change</t>
  </si>
  <si>
    <t>Gene Symbol</t>
  </si>
  <si>
    <t>Gene Assignment</t>
  </si>
  <si>
    <t>---</t>
  </si>
  <si>
    <t xml:space="preserve">Trerf1 </t>
  </si>
  <si>
    <t>NM_001097623 // Trerf1 // transcriptional regulating factor 1 // 17 C|17 // 224829 /// ENSMUST00000077951 // Trerf1 // transcriptional regulating factor 1 // 17 C|17 // 224829 /// NM_172622 // Trerf1 // transcriptional regulating factor 1 // 17 C|17 // 224829 /// BC059215 // Trerf1 // transcriptional regulating factor 1 // 17 C|17 // 224829</t>
  </si>
  <si>
    <t>Mreg</t>
  </si>
  <si>
    <t>NM_001005423 // Mreg // melanoregulin // 1 C3|1 // 381269 /// ENSMUST00000048860 // Mreg // melanoregulin // 1 C3|1 // 381269 /// BC068125 // Mreg // melanoregulin // 1 C3|1 // 381269</t>
  </si>
  <si>
    <t xml:space="preserve">Rbpms2 </t>
  </si>
  <si>
    <t>NM_028030 // Rbpms2 // RNA binding protein with multiple splicing 2 // 9 C|9 // 71973 /// BC021788 // Rbpms2 // RNA binding protein with multiple splicing 2 // 9 C|9 // 71973 /// ENSMUST00000169003 // Gm3470 // predicted gene 3470 // 5 E3|5 // 100041680 /// ENSMUST00000169003 // Rbpms2 // RNA binding protein with multiple splicing 2 // 9 C|9 // 71973</t>
  </si>
  <si>
    <t>Alpl</t>
  </si>
  <si>
    <t>NM_007431 // Alpl // alkaline phosphatase, liver/bone/kidney // 4 D3|4 70.2 cM // 11647 /// ENSMUST00000030551 // Alpl // alkaline phosphatase, liver/bone/kidney // 4 D3|4 70.2 cM // 11647 /// BC065175 // Alpl // alkaline phosphatase, liver/bone/kidney // 4 D3|4 70.2 cM // 11647 /// J02980 // Alpl // alkaline phosphatase, liver/bone/kidney // 4 D3|4 70.2 cM // 11647 /// AB473959 // Alpl // alkaline phosphatase, liver/bone/kidney // 4 D3|4 70.2 cM // 11647 /// ENSMUST00000133473 // Alpl // alkaline phosphatase, liver/bone/kidney // 4 D3|4 70.2 cM // 11647 /// ENSMUST00000153588 // Alpl // alkaline phosphatase, liver/bone/kidney // 4 D3|4 70.2 cM // 11647 /// ENSMUST00000138463 // Alpl // alkaline phosphatase, liver/bone/kidney // 4 D3|4 70.2 cM // 11647 /// M54798 // Alpl // alkaline phosphatase, liver/bone/kidney // 4 D3|4 70.2 cM // 11647 /// ENSMUST00000139951 // Alpl // alkaline phosphatase, liver/bone/kidney // 4 D3|4 70.2 cM // 11647 /// ENSMUST00000141451 // Alpl // alkaline phosphatase, liver/bone/kidney // 4 D3|4 70.2 cM // 11647 /// ENSMUST00000143757 // Alpl // alkaline phosphatase, liver/bone/kidney // 4 D3|4 70.2 cM // 11647</t>
  </si>
  <si>
    <t>Slc48a1</t>
  </si>
  <si>
    <t>NM_026353 // Slc48a1 // solute carrier family 48 (heme transporter), member 1 // 15 F2|15 // 67739 /// ENSMUST00000117892 // Slc48a1 // solute carrier family 48 (heme transporter), member 1 // 15 F2|15 // 67739 /// BC022913 // Slc48a1 // solute carrier family 48 (heme transporter), member 1 // 15 F2|15 // 67739 /// ENSMUST00000135073 // Slc48a1 // solute carrier family 48 (heme transporter), member 1 // 15 F2|15 // 67739</t>
  </si>
  <si>
    <t>Masp1</t>
  </si>
  <si>
    <t>ENSMUST00000023605 // Masp1 // mannan-binding lectin serine peptidase 1 // 16|16 B2-B3 // 17174 /// NM_008555 // Masp1 // mannan-binding lectin serine peptidase 1 // 16|16 B2-B3 // 17174 /// D16492 // Masp1 // mannan-binding lectin serine peptidase 1 // 16|16 B2-B3 // 17174 /// ENSMUST00000089883 // Masp1 // mannan-binding lectin serine peptidase 1 // 16|16 B2-B3 // 17174</t>
  </si>
  <si>
    <t>Olfml2b</t>
  </si>
  <si>
    <t>NM_177068 // Olfml2b // olfactomedin-like 2B // 1 H3|1 // 320078 /// ENSMUST00000046792 // Olfml2b // olfactomedin-like 2B // 1 H3|1 // 320078 /// BC025654 // Olfml2b // olfactomedin-like 2B // 1 H3|1 // 320078</t>
  </si>
  <si>
    <t>Renbp</t>
  </si>
  <si>
    <t>NM_023132 // Renbp // renin binding protein // X A7.3|X 29.53 cM // 19703 /// ENSMUST00000116578 // Renbp // renin binding protein // X A7.3|X 29.53 cM // 19703 /// NM_001164704 // Renbp // renin binding protein // X A7.3|X 29.53 cM // 19703 /// ENSMUST00000114379 // Renbp // renin binding protein // X A7.3|X 29.53 cM // 19703 /// AY183138 // Renbp // renin binding protein // X A7.3|X 29.53 cM // 19703 /// BC014821 // Renbp // renin binding protein // X A7.3|X 29.53 cM // 19703 /// ENSMUST00000135711 // Renbp // renin binding protein // X A7.3|X 29.53 cM // 19703 /// ENSMUST00000033762 // Renbp // renin binding protein // X A7.3|X 29.53 cM // 19703 /// ENSMUST00000146371 // Renbp // renin binding protein // X A7.3|X 29.53 cM // 19703 /// ENSMUST00000144771 // Renbp // renin binding protein // X A7.3|X 29.53 cM // 19703 /// ENSMUST00000165359 // Renbp // renin binding protein // X A7.3|X 29.53 cM // 19703 /// ENSMUST00000150241 // Renbp // renin binding protein // X A7.3|X 29.53 cM // 19703 /// ENSMUST00000135213 // Renbp // renin binding protein // X A7.3|X 29.53 cM // 19703 /// ENSMUST00000149130 // Renbp // renin binding protein // X A7.3|X 29.53 cM // 19703 /// BC004830 // Renbp // renin binding protein // X A7.3|X 29.53 cM // 19703 /// ENSMUST00000155597 // Renbp // renin binding protein // X A7.3|X 29.53 cM // 19703</t>
  </si>
  <si>
    <t>Man1c1</t>
  </si>
  <si>
    <t>NM_207237 // Man1c1 // mannosidase, alpha, class 1C, member 1 // 4 D3|4 // 230815 /// ENSMUST00000054096 // Man1c1 // mannosidase, alpha, class 1C, member 1 // 4 D3|4 // 230815 /// ENSMUST00000038628 // Man1c1 // mannosidase, alpha, class 1C, member 1 // 4 D3|4 // 230815 /// BC067023 // Man1c1 // mannosidase, alpha, class 1C, member 1 // 4 D3|4 // 230815 /// ENSMUST00000105864 // Man1c1 // mannosidase, alpha, class 1C, member 1 // 4 D3|4 // 230815 /// ENSMUST00000176606 // Man1c1 // mannosidase, alpha, class 1C, member 1 // 4 D3|4 // 230815 /// ENSMUST00000172425 // Man1c1 // mannosidase, alpha, class 1C, member 1 // 4 D3|4 // 230815</t>
  </si>
  <si>
    <t>Dhrs3</t>
  </si>
  <si>
    <t>ENSMUST00000154208 // Dhrs3 // dehydrogenase/reductase (SDR family) member 3 // 4 E1|4 // 20148 /// NM_011303 // Dhrs3 // dehydrogenase/reductase (SDR family) member 3 // 4 E1|4 // 20148 /// NM_001172424 // Dhrs3 // dehydrogenase/reductase (SDR family) member 3 // 4 E1|4 // 20148 /// ENSMUST00000171001 // Dhrs3 // dehydrogenase/reductase (SDR family) member 3 // 4 E1|4 // 20148 /// X95281 // Dhrs3 // dehydrogenase/reductase (SDR family) member 3 // 4 E1|4 // 20148 /// ENSMUST00000084184 // Dhrs3 // dehydrogenase/reductase (SDR family) member 3 // 4 E1|4 // 20148 /// ENSMUST00000105745 // Dhrs3 // dehydrogenase/reductase (SDR family) member 3 // 4 E1|4 // 20148 /// ENSMUST00000128926 // Dhrs3 // dehydrogenase/reductase (SDR family) member 3 // 4 E1|4 // 20148 /// ENSMUST00000133265 // Dhrs3 // dehydrogenase/reductase (SDR family) member 3 // 4 E1|4 // 20148</t>
  </si>
  <si>
    <t>Hif1a</t>
  </si>
  <si>
    <t>NM_010431 // Hif1a // hypoxia inducible factor 1, alpha subunit // 12 C3|12 31.0 cM // 15251 /// ENSMUST00000021530 // Hif1a // hypoxia inducible factor 1, alpha subunit // 12 C3|12 31.0 cM // 15251 /// BC026139 // Hif1a // hypoxia inducible factor 1, alpha subunit // 12 C3|12 31.0 cM // 15251 /// ENSMUST00000149740 // Hif1a // hypoxia inducible factor 1, alpha subunit // 12 C3|12 31.0 cM // 15251</t>
  </si>
  <si>
    <t xml:space="preserve">Ptn </t>
  </si>
  <si>
    <t>NM_008973 // Ptn // pleiotrophin // 6 B1|6 13.5 cM // 19242 /// ENSMUST00000101534 // Ptn // pleiotrophin // 6 B1|6 13.5 cM // 19242 /// BC002064 // Ptn // pleiotrophin // 6 B1|6 13.5 cM // 19242 /// ENSMUST00000166530 // Ptn // pleiotrophin // 6 B1|6 13.5 cM // 19242 /// ENSMUST00000031864 // Ptn // pleiotrophin // 6 B1|6 13.5 cM // 19242 /// ENSMUST00000169348 // Ptn // pleiotrophin // 6 B1|6 13.5 cM // 19242</t>
  </si>
  <si>
    <t>P4ha1</t>
  </si>
  <si>
    <t>NM_011030 // P4ha1 // procollagen-proline, 2-oxoglutarate 4-dioxygenase (proline 4-hydroxylase), alpha 1 polypeptide // 10 B4|10 // 18451 /// ENSMUST00000009789 // P4ha1 // procollagen-proline, 2-oxoglutarate 4-dioxygenase (proline 4-hydroxylase), alpha 1 polypeptide // 10 B4|10 // 18451 /// BC009654 // P4ha1 // procollagen-proline, 2-oxoglutarate 4-dioxygenase (proline 4-hydroxylase), alpha 1 polypeptide // 10 B4|10 // 18451 /// ENSMUST00000105466 // P4ha1 // procollagen-proline, 2-oxoglutarate 4-dioxygenase (proline 4-hydroxylase), alpha 1 polypeptide // 10 B4|10 // 18451</t>
  </si>
  <si>
    <t>Acta2</t>
  </si>
  <si>
    <t>NM_007392 // Acta2 // actin, alpha 2, smooth muscle, aorta // 19|19 C3 // 11475 /// ENSMUST00000039631 // Acta2 // actin, alpha 2, smooth muscle, aorta // 19|19 C3 // 11475 /// BC064800 // Acta2 // actin, alpha 2, smooth muscle, aorta // 19|19 C3 // 11475</t>
  </si>
  <si>
    <t>Mettl7a1</t>
  </si>
  <si>
    <t>NM_027334 // Mettl7a1 // methyltransferase like 7A1 // 15|15 F3 // 70152 /// ENSMUST00000067752 // Mettl7a1 // methyltransferase like 7A1 // 15|15 F3 // 70152 /// BC055034 // Mettl7a1 // methyltransferase like 7A1 // 15|15 F3 // 70152 /// ENSMUST00000108962 // Mettl7a1 // methyltransferase like 7A1 // 15|15 F3 // 70152</t>
  </si>
  <si>
    <t>Gpnmb</t>
  </si>
  <si>
    <t>NM_053110 // Gpnmb // glycoprotein (transmembrane) nmb // 6 B2.3|6 21.0 cM // 93695 /// ENSMUST00000031840 // Gpnmb // glycoprotein (transmembrane) nmb // 6 B2.3|6 21.0 cM // 93695 /// BC026375 // Gpnmb // glycoprotein (transmembrane) nmb // 6 B2.3|6 21.0 cM // 93695 /// ENSMUST00000163769 // Gpnmb // glycoprotein (transmembrane) nmb // 6 B2.3|6 21.0 cM // 93695</t>
  </si>
  <si>
    <t>LOC100862216</t>
  </si>
  <si>
    <t>XR_141093 // LOC100862216 // uncharacterized LOC100862216 // --- // 100862216 /// XR_141094 // LOC100862216 // uncharacterized LOC100862216 // --- // 100862216</t>
  </si>
  <si>
    <t xml:space="preserve">Tle6 </t>
  </si>
  <si>
    <t>NM_053254 // Tle6 // transducin-like enhancer of split 6, homolog of Drosophila E(spl) // 10 C1|10 // 114606 /// ENSMUST00000072020 // Tle6 // transducin-like enhancer of split 6, homolog of Drosophila E(spl) // 10 C1|10 // 114606 /// AF145957 // Tle6 // transducin-like enhancer of split 6, homolog of Drosophila E(spl) // 10 C1|10 // 114606 /// BC048832 // Tle6 // transducin-like enhancer of split 6, homolog of Drosophila E(spl) // 10 C1|10 // 114606 /// ENSMUST00000137631 // Tle6 // transducin-like enhancer of split 6, homolog of Drosophila E(spl) // 10 C1|10 // 114606 /// ENSMUST00000128278 // Tle6 // transducin-like enhancer of split 6, homolog of Drosophila E(spl) // 10 C1|10 // 114606 /// ENSMUST00000170029 // Tle6 // transducin-like enhancer of split 6, homolog of Drosophila E(spl) // 10 C1|10 // 114606 /// ENSMUST00000153379 // Tle6 // transducin-like enhancer of split 6, homolog of Drosophila E(spl) // 10 C1|10 // 114606 /// ENSMUST00000127546 // Tle6 // transducin-like enhancer of split 6, homolog of Drosophila E(spl) // 10 C1|10 // 114606 /// ENSMUST00000131530 // Tle6 // transducin-like enhancer of split 6, homolog of Drosophila E(spl) // 10 C1|10 // 114606 /// ENSMUST00000149721 // Tle6 // transducin-like enhancer of split 6, homolog of Drosophila E(spl) // 10 C1|10 // 114606 /// ENSMUST00000129282 // Tle6 // transducin-like enhancer of split 6, homolog of Drosophila E(spl) // 10 C1|10 // 114606 /// ENSMUST00000124724 // Tle6 // transducin-like enhancer of split 6, homolog of Drosophila E(spl) // 10 C1|10 // 114606 /// ENSMUST00000134457 // Tle6 // transducin-like enhancer of split 6, homolog of Drosophila E(spl) // 10 C1|10 // 114606 /// ENSMUST00000135008 // Tle6 // transducin-like enhancer of split 6, homolog of Drosophila E(spl) // 10 C1|10 // 114606 /// ENSMUST00000146239 // Tle6 // transducin-like enhancer of split 6, homolog of Drosophila E(spl) // 10 C1|10 // 114606 /// ENSMUST00000142948 // Tle6 // transducin-like enhancer of split 6, homolog of Drosophila E(spl) // 10 C1|10 // 114606 /// AK154391 // Tle6 // transducin-like enhancer of split 6, homolog of Drosophila E(spl) // 10 C1|10 // 114606 /// ENSMUST00000151858 // Tle6 // transducin-like enhancer of split 6, homolog of Drosophila E(spl) // 10 C1|10 // 114606</t>
  </si>
  <si>
    <t>Socs3</t>
  </si>
  <si>
    <t>NM_007707 // Socs3 // suppressor of cytokine signaling 3 // 11 E2|11 // 12702 /// ENSMUST00000054002 // Socs3 // suppressor of cytokine signaling 3 // 11 E2|11 // 12702 /// NM_007707 // Socs3 // suppressor of cytokine signaling 3 // 11 E2|11 // 12702 /// ENSMUST00000054002 // Socs3 // suppressor of cytokine signaling 3 // 11 E2|11 // 12702 /// BC052031 // Socs3 // suppressor of cytokine signaling 3 // 11 E2|11 // 12702 /// BC052031 // Socs3 // suppressor of cytokine signaling 3 // 11 E2|11 // 12702</t>
  </si>
  <si>
    <t>Ecm1</t>
  </si>
  <si>
    <t>NM_007899 // Ecm1 // extracellular matrix protein 1 // 3 F2.1|3 45.4 cM // 13601 /// NM_001252653 // Ecm1 // extracellular matrix protein 1 // 3 F2.1|3 45.4 cM // 13601 /// ENSMUST00000117507 // Ecm1 // extracellular matrix protein 1 // 3 F2.1|3 45.4 cM // 13601 /// ENSMUST00000029753 // Ecm1 // extracellular matrix protein 1 // 3 F2.1|3 45.4 cM // 13601 /// BC138693 // Ecm1 // extracellular matrix protein 1 // 3 F2.1|3 45.4 cM // 13601 /// ENSMUST00000074315 // Ecm1 // extracellular matrix protein 1 // 3 F2.1|3 45.4 cM // 13601 /// ENSMUST00000144958 // Ecm1 // extracellular matrix protein 1 // 3 F2.1|3 45.4 cM // 13601 /// ENSMUST00000155815 // Ecm1 // extracellular matrix protein 1 // 3 F2.1|3 45.4 cM // 13601</t>
  </si>
  <si>
    <t>Tanc2</t>
  </si>
  <si>
    <t>NM_181071 // Tanc2 // tetratricopeptide repeat, ankyrin repeat and coiled-coil containing 2 // 11 E1|11 // 77097 /// ENSMUST00000100330 // Tanc2 // tetratricopeptide repeat, ankyrin repeat and coiled-coil containing 2 // 11 E1|11 // 77097 /// ENSMUST00000066094 // Tanc2 // tetratricopeptide repeat, ankyrin repeat and coiled-coil containing 2 // 11 E1|11 // 77097 /// ENSMUST00000147975 // Tanc2 // tetratricopeptide repeat, ankyrin repeat and coiled-coil containing 2 // 11 E1|11 // 77097 /// ENSMUST00000124367 // Tanc2 // tetratricopeptide repeat, ankyrin repeat and coiled-coil containing 2 // 11 E1|11 // 77097</t>
  </si>
  <si>
    <t xml:space="preserve">Ank </t>
  </si>
  <si>
    <t>NM_020332 // Ank // progressive ankylosis // 15 B1|15 14.4 cM // 11732 /// ENSMUST00000022875 // Ank // progressive ankylosis // 15 B1|15 14.4 cM // 11732 /// DQ832285 // Ank // progressive ankylosis // 15 B1|15 14.4 cM // 11732 /// ENSMUST00000134004 // Ank // progressive ankylosis // 15 B1|15 14.4 cM // 11732</t>
  </si>
  <si>
    <t>Zfp287</t>
  </si>
  <si>
    <t>NM_133208 // Zfp287 // zinc finger protein 287 // 11 B2|11 // 170740 /// ENSMUST00000149228 // Zfp287 // zinc finger protein 287 // 11 B2|11 // 170740 /// AF281141 // Zfp287 // zinc finger protein 287 // 11 B2|11 // 170740 /// BC117876 // Zfp287 // zinc finger protein 287 // 11 B2|11 // 170740 /// BC117877 // Zfp287 // zinc finger protein 287 // 11 B2|11 // 170740 /// ENSMUST00000005399 // Zfp287 // zinc finger protein 287 // 11 B2|11 // 170740 /// BC023790 // Zfp287 // zinc finger protein 287 // 11 B2|11 // 170740 /// ENSMUST00000101062 // Zfp287 // zinc finger protein 287 // 11 B2|11 // 170740 /// ENSMUST00000101061 // Zfp287 // zinc finger protein 287 // 11 B2|11 // 170740 /// ENSMUST00000127732 // Zfp287 // zinc finger protein 287 // 11 B2|11 // 170740 /// AK133603 // Zfp287 // zinc finger protein 287 // 11 B2|11 // 170740 /// ENSMUST00000150336 // Zfp287 // zinc finger protein 287 // 11 B2|11 // 170740 /// AK134983 // Zfp287 // zinc finger protein 287 // 11 B2|11 // 170740 /// ENSMUST00000128370 // Zfp287 // zinc finger protein 287 // 11 B2|11 // 170740 /// AK046006 // Zfp287 // zinc finger protein 287 // 11 B2|11 // 170740</t>
  </si>
  <si>
    <t>Rbpms2</t>
  </si>
  <si>
    <t>NM_028030 // Rbpms2 // RNA binding protein with multiple splicing 2 // 9 C|9 // 71973 /// NM_028030 // Rbpms2 // RNA binding protein with multiple splicing 2 // 9 C|9 // 71973 /// BC021788 // Rbpms2 // RNA binding protein with multiple splicing 2 // 9 C|9 // 71973 /// BC021788 // Rbpms2 // RNA binding protein with multiple splicing 2 // 9 C|9 // 71973 /// ENSMUST00000169003 // Gm3470 // predicted gene 3470 // 5 E3|5 // 100041680 /// ENSMUST00000169003 // Rbpms2 // RNA binding protein with multiple splicing 2 // 9 C|9 // 71973 /// ENSMUST00000169003 // Gm3470 // predicted gene 3470 // 5 E3|5 // 100041680 /// ENSMUST00000169003 // Rbpms2 // RNA binding protein with multiple splicing 2 // 9 C|9 // 71973</t>
  </si>
  <si>
    <t>Dgat1</t>
  </si>
  <si>
    <t>ENSMUST00000023214 // Dgat1 // diacylglycerol O-acyltransferase 1 // 15 D3|15 46.9 cM // 13350 /// NM_010046 // Dgat1 // diacylglycerol O-acyltransferase 1 // 15 D3|15 46.9 cM // 13350 /// BC003717 // Dgat1 // diacylglycerol O-acyltransferase 1 // 15 D3|15 46.9 cM // 13350 /// AB057816 // Dgat1 // diacylglycerol O-acyltransferase 1 // 15 D3|15 46.9 cM // 13350 /// AF078752 // Dgat1 // diacylglycerol O-acyltransferase 1 // 15 D3|15 46.9 cM // 13350 /// ENSMUST00000160294 // Dgat1 // diacylglycerol O-acyltransferase 1 // 15 D3|15 46.9 cM // 13350 /// ENSMUST00000159908 // Dgat1 // diacylglycerol O-acyltransferase 1 // 15 D3|15 46.9 cM // 13350 /// ENSMUST00000162354 // Dgat1 // diacylglycerol O-acyltransferase 1 // 15 D3|15 46.9 cM // 13350 /// ENSMUST00000161499 // Dgat1 // diacylglycerol O-acyltransferase 1 // 15 D3|15 46.9 cM // 13350 /// ENSMUST00000162813 // Dgat1 // diacylglycerol O-acyltransferase 1 // 15 D3|15 46.9 cM // 13350 /// ENSMUST00000159776 // Dgat1 // diacylglycerol O-acyltransferase 1 // 15 D3|15 46.9 cM // 13350 /// AK008995 // Dgat1 // diacylglycerol O-acyltransferase 1 // 15 D3|15 46.9 cM // 13350 /// ENSMUST00000160293 // Dgat1 // diacylglycerol O-acyltransferase 1 // 15 D3|15 46.9 cM // 13350</t>
  </si>
  <si>
    <t>Ube2l6</t>
  </si>
  <si>
    <t>ENSMUST00000102642 // Ube2l6 // ubiquitin-conjugating enzyme E2L 6 // 2|2 E1 // 56791 /// NM_019949 // Ube2l6 // ubiquitin-conjugating enzyme E2L 6 // 2|2 E1 // 56791 /// BC008238 // Ube2l6 // ubiquitin-conjugating enzyme E2L 6 // 2|2 E1 // 56791 /// CT010270 // Ube2l6 // ubiquitin-conjugating enzyme E2L 6 // 2|2 E1 // 56791 /// ENSMUST00000028473 // Ube2l6 // ubiquitin-conjugating enzyme E2L 6 // 2|2 E1 // 56791 /// ENSMUST00000154709 // Ube2l6 // ubiquitin-conjugating enzyme E2L 6 // 2|2 E1 // 56791 /// AF159230 // Ube2l6 // ubiquitin-conjugating enzyme E2L 6 // 2|2 E1 // 56791 /// ENSMUST00000159150 // Ube2l6 // ubiquitin-conjugating enzyme E2L 6 // 2|2 E1 // 56791 /// ENSMUST00000150325 // Ube2l6 // ubiquitin-conjugating enzyme E2L 6 // 2|2 E1 // 56791</t>
  </si>
  <si>
    <t>Blvrb</t>
  </si>
  <si>
    <t>ENSMUST00000037399 // Blvrb // biliverdin reductase B (flavin reductase (NADPH)) // 7 A3|7 // 233016 /// NM_144923 // Blvrb // biliverdin reductase B (flavin reductase (NADPH)) // 7 A3|7 // 233016 /// BC006617 // Blvrb // biliverdin reductase B (flavin reductase (NADPH)) // 7 A3|7 // 233016 /// ENSMUST00000133750 // Blvrb // biliverdin reductase B (flavin reductase (NADPH)) // 7 A3|7 // 233016 /// ENSMUST00000153644 // Blvrb // biliverdin reductase B (flavin reductase (NADPH)) // 7 A3|7 // 233016</t>
  </si>
  <si>
    <t>Scara5</t>
  </si>
  <si>
    <t>NM_028903 // Scara5 // scavenger receptor class A, member 5 (putative) // 14 D1|14 // 71145 /// ENSMUST00000022610 // Scara5 // scavenger receptor class A, member 5 (putative) // 14 D1|14 // 71145 /// NM_001168318 // Scara5 // scavenger receptor class A, member 5 (putative) // 14 D1|14 // 71145 /// ENSMUST00000069226 // Scara5 // scavenger receptor class A, member 5 (putative) // 14 D1|14 // 71145 /// BC016096 // Scara5 // scavenger receptor class A, member 5 (putative) // 14 D1|14 // 71145 /// ENSMUST00000154373 // Scara5 // scavenger receptor class A, member 5 (putative) // 14 D1|14 // 71145</t>
  </si>
  <si>
    <t>Cfb</t>
  </si>
  <si>
    <t>NM_008198 // Cfb // complement factor B // 17 B1|17 18.85 cM // 14962 /// NM_001142706 // Cfb // complement factor B // 17 B1|17 18.85 cM // 14962 /// ENSMUST00000025229 // Cfb // complement factor B // 17 B1|17 18.85 cM // 14962 /// ENSMUST00000176203 // Cfb // complement factor B // 17 B1|17 18.85 cM // 14962 /// M57890 // Cfb // complement factor B // 17 B1|17 18.85 cM // 14962 /// ENSMUST00000128767 // Cfb // complement factor B // 17 B1|17 18.85 cM // 14962 /// ENSMUST00000133127 // Cfb // complement factor B // 17 B1|17 18.85 cM // 14962</t>
  </si>
  <si>
    <t>Lix1l</t>
  </si>
  <si>
    <t>NM_001163170 // Lix1l // Lix1-like // 3 F2.1|3 // 280411 /// ENSMUST00000062058 // Lix1l // Lix1-like // 3 F2.1|3 // 280411</t>
  </si>
  <si>
    <t xml:space="preserve"> Lipa</t>
  </si>
  <si>
    <t>NM_021460 // Lipa // lysosomal acid lipase A // 19 C1|19 // 16889 /// NM_001111100 // Lipa // lysosomal acid lipase A // 19 C1|19 // 16889 /// ENSMUST00000049572 // Lipa // lysosomal acid lipase A // 19 C1|19 // 16889 /// BC058564 // Lipa // lysosomal acid lipase A // 19 C1|19 // 16889</t>
  </si>
  <si>
    <t>Gstk1</t>
  </si>
  <si>
    <t>NM_029555 // Gstk1 // glutathione S-transferase kappa 1 // 6 B2.1|6 // 76263 /// ENSMUST00000031897 // Gstk1 // glutathione S-transferase kappa 1 // 6 B2.1|6 // 76263 /// BC051507 // Gstk1 // glutathione S-transferase kappa 1 // 6 B2.1|6 // 76263</t>
  </si>
  <si>
    <t>Sh2b2</t>
  </si>
  <si>
    <t>NM_018825 // Sh2b2 // SH2B adaptor protein 2 // 5|5 G1 // 23921 /// ENSMUST00000005188 // Sh2b2 // SH2B adaptor protein 2 // 5|5 G1 // 23921 /// BC057334 // Sh2b2 // SH2B adaptor protein 2 // 5|5 G1 // 23921</t>
  </si>
  <si>
    <t xml:space="preserve"> D5Ertd579e</t>
  </si>
  <si>
    <t>BC051182 // D5Ertd579e // DNA segment, Chr 5, ERATO Doi 579, expressed // 5 B3|5 20.0 cM // 320661 /// BC051182 // D5Ertd579e // DNA segment, Chr 5, ERATO Doi 579, expressed // 5 B3|5 20.0 cM // 320661</t>
  </si>
  <si>
    <t>Mmd</t>
  </si>
  <si>
    <t>NM_026178 // Mmd // monocyte to macrophage differentiation-associated // 11 C|11 // 67468 /// ENSMUST00000004050 // Mmd // monocyte to macrophage differentiation-associated // 11 C|11 // 67468 /// BC021914 // Mmd // monocyte to macrophage differentiation-associated // 11 C|11 // 67468 /// ENSMUST00000107887 // Mmd // monocyte to macrophage differentiation-associated // 11 C|11 // 67468 /// ENSMUST00000166486 // Mmd // monocyte to macrophage differentiation-associated // 11 C|11 // 67468 /// ENSMUST00000134929 // Mmd // monocyte to macrophage differentiation-associated // 11 C|11 // 67468 /// ENSMUST00000124877 // Mmd // monocyte to macrophage differentiation-associated // 11 C|11 // 67468</t>
  </si>
  <si>
    <t>Tcn2</t>
  </si>
  <si>
    <t>ENSMUST00000109993 // Tcn2 // transcobalamin 2 // 11 A1|11 3.0 cM // 21452 /// NM_015749 // Tcn2 // transcobalamin 2 // 11 A1|11 3.0 cM // 21452 /// NM_001130458 // Tcn2 // transcobalamin 2 // 11 A1|11 3.0 cM // 21452 /// ENSMUST00000109988 // Tcn2 // transcobalamin 2 // 11 A1|11 3.0 cM // 21452 /// ENSMUST00000109989 // Tcn2 // transcobalamin 2 // 11 A1|11 3.0 cM // 21452 /// ENSMUST00000109991 // Tcn2 // transcobalamin 2 // 11 A1|11 3.0 cM // 21452 /// NM_001130459 // Tcn2 // transcobalamin 2 // 11 A1|11 3.0 cM // 21452 /// ENSMUST00000109992 // Tcn2 // transcobalamin 2 // 11 A1|11 3.0 cM // 21452 /// ENSMUST00000109990 // Tcn2 // transcobalamin 2 // 11 A1|11 3.0 cM // 21452 /// ENSMUST00000020710 // Tcn2 // transcobalamin 2 // 11 A1|11 3.0 cM // 21452 /// AF090686 // Tcn2 // transcobalamin 2 // 11 A1|11 3.0 cM // 21452</t>
  </si>
  <si>
    <t>Gsta3</t>
  </si>
  <si>
    <t>NM_001077353 // Gsta3 // glutathione S-transferase, alpha 3 // 1 A4|1 15.0 cM // 14859 /// NM_010356 // Gsta3 // glutathione S-transferase, alpha 3 // 1 A4|1 15.0 cM // 14859 /// ENSMUST00000027067 // Gsta3 // glutathione S-transferase, alpha 3 // 1 A4|1 15.0 cM // 14859 /// ENSMUST00000121676 // Gsta3 // glutathione S-transferase, alpha 3 // 1 A4|1 15.0 cM // 14859 /// M73483 // Gsta3 // glutathione S-transferase, alpha 3 // 1 A4|1 15.0 cM // 14859 /// ENSMUST00000124990 // Gsta3 // glutathione S-transferase, alpha 3 // 1 A4|1 15.0 cM // 14859</t>
  </si>
  <si>
    <t>Il6</t>
  </si>
  <si>
    <t>NM_031168 // Il6 // interleukin 6 // 5 B1|5 17.0 cM // 16193 /// ENSMUST00000026845 // Il6 // interleukin 6 // 5 B1|5 17.0 cM // 16193 /// J03783 // Il6 // interleukin 6 // 5 B1|5 17.0 cM // 16193</t>
  </si>
  <si>
    <t>Glrb</t>
  </si>
  <si>
    <t>NM_010298 // Glrb // glycine receptor, beta subunit // 3 E3-F1|3 36.0 cM // 14658 /// ENSMUST00000029654 // Glrb // glycine receptor, beta subunit // 3 E3-F1|3 36.0 cM // 14658 /// U09399 // Glrb // glycine receptor, beta subunit // 3 E3-F1|3 36.0 cM // 14658 /// ENSMUST00000135043 // Glrb // glycine receptor, beta subunit // 3 E3-F1|3 36.0 cM // 14658 /// ENSMUST00000165668 // Glrb // glycine receptor, beta subunit // 3 E3-F1|3 36.0 cM // 14658 /// ENSMUST00000132330 // Glrb // glycine receptor, beta subunit // 3 E3-F1|3 36.0 cM // 14658</t>
  </si>
  <si>
    <t>Ces2g</t>
  </si>
  <si>
    <t>NM_197999 // Ces2g // carboxylesterase 2G // 8 D3|8 // 72361 /// ENSMUST00000043183 // Ces2g // carboxylesterase 2G // 8 D3|8 // 72361 /// BC027185 // Ces2g // carboxylesterase 2G // 8 D3|8 // 72361</t>
  </si>
  <si>
    <t xml:space="preserve"> Gsdmd</t>
  </si>
  <si>
    <t>NM_026960 // Gsdmd // gasdermin D // 15|15 D3-E1 // 69146 /// ENSMUST00000023238 // Gsdmd // gasdermin D // 15|15 D3-E1 // 69146 /// BC029813 // Gsdmd // gasdermin D // 15|15 D3-E1 // 69146</t>
  </si>
  <si>
    <t>Hpse</t>
  </si>
  <si>
    <t>NM_152803 // Hpse // heparanase // 5 E4|5 // 15442 /// ENSMUST00000045617 // Hpse // heparanase // 5 E4|5 // 15442 /// AY077467 // Hpse // heparanase // 5 E4|5 // 15442</t>
  </si>
  <si>
    <t>Cacng7</t>
  </si>
  <si>
    <t>NM_133189 // Cacng7 // calcium channel, voltage-dependent, gamma subunit 7 // 7 A1|7 2.0 cM // 81904 /// ENSMUST00000092891 // Cacng7 // calcium channel, voltage-dependent, gamma subunit 7 // 7 A1|7 2.0 cM // 81904 /// BC141277 // Cacng7 // calcium channel, voltage-dependent, gamma subunit 7 // 7 A1|7 2.0 cM // 81904</t>
  </si>
  <si>
    <t>Cecr2</t>
  </si>
  <si>
    <t>NM_001128151 // Cecr2 // cat eye syndrome chromosome region, candidate 2 // 6 F1|6 54.0 cM // 330409 /// ENSMUST00000112686 // Cecr2 // cat eye syndrome chromosome region, candidate 2 // 6 F1|6 54.0 cM // 330409 /// ENSMUST00000124634 // Cecr2 // cat eye syndrome chromosome region, candidate 2 // 6 F1|6 54.0 cM // 330409 /// ENSMUST00000148346 // Cecr2 // cat eye syndrome chromosome region, candidate 2 // 6 F1|6 54.0 cM // 330409 /// ENSMUST00000135109 // Cecr2 // cat eye syndrome chromosome region, candidate 2 // 6 F1|6 54.0 cM // 330409 /// ENSMUST00000100993 // Cecr2 // cat eye syndrome chromosome region, candidate 2 // 6 F1|6 54.0 cM // 330409 /// ENSMUST00000129803 // Cecr2 // cat eye syndrome chromosome region, candidate 2 // 6 F1|6 54.0 cM // 330409 /// AK137536 // Cecr2 // cat eye syndrome chromosome region, candidate 2 // 6 F1|6 54.0 cM // 330409 /// ENSMUST00000143563 // Cecr2 // cat eye syndrome chromosome region, candidate 2 // 6 F1|6 54.0 cM // 330409</t>
  </si>
  <si>
    <t>Ppap2b</t>
  </si>
  <si>
    <t>NM_080555 // Ppap2b // phosphatidic acid phosphatase type 2B // 4 C6|4 52.7 cM // 67916 /// ENSMUST00000064139 // Ppap2b // phosphatidic acid phosphatase type 2B // 4 C6|4 52.7 cM // 67916 /// BC005558 // Ppap2b // phosphatidic acid phosphatase type 2B // 4 C6|4 52.7 cM // 67916</t>
  </si>
  <si>
    <t>Kcnk5</t>
  </si>
  <si>
    <t>NM_021542 // Kcnk5 // potassium channel, subfamily K, member 5 // 14 A3|14 // 16529 /// ENSMUST00000024011 // Kcnk5 // potassium channel, subfamily K, member 5 // 14 A3|14 // 16529 /// BC034012 // Kcnk5 // potassium channel, subfamily K, member 5 // 14 A3|14 // 16529</t>
  </si>
  <si>
    <t>Gdpd2</t>
  </si>
  <si>
    <t>NM_023608 // Gdpd2 // glycerophosphodiester phosphodiesterase domain containing 2 // X|X C2 // 71584 /// ENSMUST00000019503 // Gdpd2 // glycerophosphodiester phosphodiesterase domain containing 2 // X|X C2 // 71584 /// ENSMUST00000113744 // Gdpd2 // glycerophosphodiester phosphodiesterase domain containing 2 // X|X C2 // 71584 /// BC038274 // Gdpd2 // glycerophosphodiester phosphodiesterase domain containing 2 // X|X C2 // 71584 /// ENSMUST00000156336 // Gdpd2 // glycerophosphodiester phosphodiesterase domain containing 2 // X|X C2 // 71584 /// ENSMUST00000151572 // Gdpd2 // glycerophosphodiester phosphodiesterase domain containing 2 // X|X C2 // 71584 /// ENSMUST00000144912 // Gdpd2 // glycerophosphodiester phosphodiesterase domain containing 2 // X|X C2 // 71584</t>
  </si>
  <si>
    <t>BC022960</t>
  </si>
  <si>
    <t>BC022960 // BC022960 // cDNA sequence BC022960 // X F5|X // 237246</t>
  </si>
  <si>
    <t>Dlg4</t>
  </si>
  <si>
    <t>ENSMUST00000108588 // Dlg4 // discs, large homolog 4 (Drosophila) // 11|11 B4 // 13385 /// NM_007864 // Dlg4 // discs, large homolog 4 (Drosophila) // 11|11 B4 // 13385 /// NM_001109752 // Dlg4 // discs, large homolog 4 (Drosophila) // 11|11 B4 // 13385 /// ENSMUST00000018700 // Dlg4 // discs, large homolog 4 (Drosophila) // 11|11 B4 // 13385 /// BC014807 // Dlg4 // discs, large homolog 4 (Drosophila) // 11|11 B4 // 13385 /// D50621 // Dlg4 // discs, large homolog 4 (Drosophila) // 11|11 B4 // 13385 /// ENSMUST00000108589 // Dlg4 // discs, large homolog 4 (Drosophila) // 11|11 B4 // 13385 /// ENSMUST00000123687 // Dlg4 // discs, large homolog 4 (Drosophila) // 11|11 B4 // 13385 /// ENSMUST00000108586 // Dlg4 // discs, large homolog 4 (Drosophila) // 11|11 B4 // 13385 /// ENSMUST00000124568 // Dlg4 // discs, large homolog 4 (Drosophila) // 11|11 B4 // 13385 /// ENSMUST00000135916 // Dlg4 // discs, large homolog 4 (Drosophila) // 11|11 B4 // 13385 /// ENSMUST00000138004 // Dlg4 // discs, large homolog 4 (Drosophila) // 11|11 B4 // 13385 /// ENSMUST00000131497 // Dlg4 // discs, large homolog 4 (Drosophila) // 11|11 B4 // 13385 /// ENSMUST00000134376 // Dlg4 // discs, large homolog 4 (Drosophila) // 11|11 B4 // 13385 /// ENSMUST00000133140 // Dlg4 // discs, large homolog 4 (Drosophila) // 11|11 B4 // 13385 /// ENSMUST00000132597 // Dlg4 // discs, large homolog 4 (Drosophila) // 11|11 B4 // 13385</t>
  </si>
  <si>
    <t xml:space="preserve">Islr </t>
  </si>
  <si>
    <t>NM_001195431 // Islr // immunoglobulin superfamily containing leucine-rich repeat // 9 B|9 // 26968 /// ENSMUST00000168864 // Islr // immunoglobulin superfamily containing leucine-rich repeat // 9 B|9 // 26968 /// NM_012043 // Islr // immunoglobulin superfamily containing leucine-rich repeat // 9 B|9 // 26968 /// ENSMUST00000041477 // Islr // immunoglobulin superfamily containing leucine-rich repeat // 9 B|9 // 26968 /// AB024538 // Islr // immunoglobulin superfamily containing leucine-rich repeat // 9 B|9 // 26968</t>
  </si>
  <si>
    <t>LOC100862647</t>
  </si>
  <si>
    <t>XR_142272 // LOC100862647 // uncharacterized LOC100862647 // --- // 100862647</t>
  </si>
  <si>
    <t>Pvt1</t>
  </si>
  <si>
    <t>NR_003368 // Pvt1 // plasmacytoma variant translocation 1 // 15 D2-D3|15 32.0 cM // 19296 /// BC049751 // Pvt1 // plasmacytoma variant translocation 1 // 15 D2-D3|15 32.0 cM // 19296</t>
  </si>
  <si>
    <t>Pltp</t>
  </si>
  <si>
    <t>NM_011125 // Pltp // phospholipid transfer protein // 2 H3|2 93.0 cM // 18830 /// ENSMUST00000059954 // Pltp // phospholipid transfer protein // 2 H3|2 93.0 cM // 18830 /// ENSMUST00000109316 // Pltp // phospholipid transfer protein // 2 H3|2 93.0 cM // 18830 /// U37226 // Pltp // phospholipid transfer protein // 2 H3|2 93.0 cM // 18830 /// ENSMUST00000148912 // Pltp // phospholipid transfer protein // 2 H3|2 93.0 cM // 18830 /// ENSMUST00000142603 // Pltp // phospholipid transfer protein // 2 H3|2 93.0 cM // 18830 /// ENSMUST00000128110 // Pltp // phospholipid transfer protein // 2 H3|2 93.0 cM // 18830</t>
  </si>
  <si>
    <t>Rnase4</t>
  </si>
  <si>
    <t>NM_021472 // Rnase4 // ribonuclease, RNase A family 4 // 14 C1|14 // 58809 /// NM_201239 // Rnase4 // ribonuclease, RNase A family 4 // 14 C1|14 // 58809 /// ENSMUST00000022428 // Rnase4 // ribonuclease, RNase A family 4 // 14 C1|14 // 58809 /// ENSMUST00000169895 // Rnase4 // ribonuclease, RNase A family 4 // 14 C1|14 // 58809 /// NM_007447 // Ang // angiogenin, ribonuclease, RNase A family, 5 // 14 B-C1|14 18.0 cM // 11727 /// NM_001161731 // Ang // angiogenin, ribonuclease, RNase A family, 5 // 14 B-C1|14 18.0 cM // 11727 /// ENSMUST00000171688 // Ang // angiogenin, ribonuclease, RNase A family, 5 // 14 B-C1|14 18.0 cM // 11727 /// ENSMUST00000069011 // Ang // angiogenin, ribonuclease, RNase A family, 5 // 14 B-C1|14 18.0 cM // 11727 /// BC066843 // Rnase4 // ribonuclease, RNase A family 4 // 14 C1|14 // 58809 /// BC055355 // Ang // angiogenin, ribonuclease, RNase A family, 5 // 14 B-C1|14 18.0 cM // 11727</t>
  </si>
  <si>
    <t>Tnfaip6</t>
  </si>
  <si>
    <t>ENSMUST00000065927 // Tnfaip6 // tumor necrosis factor alpha induced protein 6 // 2 C1.1|2 // 21930 /// NM_009398 // Tnfaip6 // tumor necrosis factor alpha induced protein 6 // 2 C1.1|2 // 21930 /// BC021155 // Tnfaip6 // tumor necrosis factor alpha induced protein 6 // 2 C1.1|2 // 21930</t>
  </si>
  <si>
    <t>Cyp2j6</t>
  </si>
  <si>
    <t>NM_010008 // Cyp2j6 // cytochrome P450, family 2, subfamily j, polypeptide 6 // 4 C5|4 46.5 cM // 13110 /// ENSMUST00000030303 // Cyp2j6 // cytochrome P450, family 2, subfamily j, polypeptide 6 // 4 C5|4 46.5 cM // 13110 /// BC050832 // Cyp2j6 // cytochrome P450, family 2, subfamily j, polypeptide 6 // 4 C5|4 46.5 cM // 13110</t>
  </si>
  <si>
    <t xml:space="preserve"> Oplah</t>
  </si>
  <si>
    <t>ENSMUST00000171340 // Oplah // 5-oxoprolinase (ATP-hydrolysing) // 15 D3|15 // 75475 /// NM_153122 // Oplah // 5-oxoprolinase (ATP-hydrolysing) // 15 D3|15 // 75475 /// ENSMUST00000023222 // Oplah // 5-oxoprolinase (ATP-hydrolysing) // 15 D3|15 // 75475 /// BC034522 // Oplah // 5-oxoprolinase (ATP-hydrolysing) // 15 D3|15 // 75475 /// BC025120 // Oplah // 5-oxoprolinase (ATP-hydrolysing) // 15 D3|15 // 75475 /// ENSMUST00000164189 // Oplah // 5-oxoprolinase (ATP-hydrolysing) // 15 D3|15 // 75475 /// ENSMUST00000170261 // Oplah // 5-oxoprolinase (ATP-hydrolysing) // 15 D3|15 // 75475 /// ENSMUST00000163127 // Oplah // 5-oxoprolinase (ATP-hydrolysing) // 15 D3|15 // 75475 /// ENSMUST00000163977 // Oplah // 5-oxoprolinase (ATP-hydrolysing) // 15 D3|15 // 75475 /// ENSMUST00000169664 // Oplah // 5-oxoprolinase (ATP-hydrolysing) // 15 D3|15 // 75475</t>
  </si>
  <si>
    <t>Serping1</t>
  </si>
  <si>
    <t>NM_009776 // Serping1 // serine (or cysteine) peptidase inhibitor, clade G, member 1 // 2 D|2 // 12258 /// ENSMUST00000023994 // Serping1 // serine (or cysteine) peptidase inhibitor, clade G, member 1 // 2 D|2 // 12258 /// AF010254 // Serping1 // serine (or cysteine) peptidase inhibitor, clade G, member 1 // 2 D|2 // 12258 /// ENSMUST00000111641 // Serping1 // serine (or cysteine) peptidase inhibitor, clade G, member 1 // 2 D|2 // 12258 /// ENSMUST00000131456 // Serping1 // serine (or cysteine) peptidase inhibitor, clade G, member 1 // 2 D|2 // 12258</t>
  </si>
  <si>
    <t xml:space="preserve"> Lilrb4</t>
  </si>
  <si>
    <t>NM_013532 // Lilrb4 // leukocyte immunoglobulin-like receptor, subfamily B, member 4 // 10 32.0 cM // 14728 /// ENSMUST00000105481 // Lilrb4 // leukocyte immunoglobulin-like receptor, subfamily B, member 4 // 10 32.0 cM // 14728 /// ENSMUST00000078778 // Lilrb4 // leukocyte immunoglobulin-like receptor, subfamily B, member 4 // 10 32.0 cM // 14728 /// BC006591 // Lilrb4 // leukocyte immunoglobulin-like receptor, subfamily B, member 4 // 10 32.0 cM // 14728 /// ENSMUST00000105479 // Lilrb4 // leukocyte immunoglobulin-like receptor, subfamily B, member 4 // 10 32.0 cM // 14728</t>
  </si>
  <si>
    <t>Aldh3b1</t>
  </si>
  <si>
    <t>ENSMUST00000051803 // Aldh3b1 // aldehyde dehydrogenase 3 family, member B1 // 19 A|19 // 67689 /// NM_026316 // Aldh3b1 // aldehyde dehydrogenase 3 family, member B1 // 19 A|19 // 67689 /// BC046597 // Aldh3b1 // aldehyde dehydrogenase 3 family, member B1 // 19 A|19 // 67689 /// ENSMUST00000100035 // Aldh3b1 // aldehyde dehydrogenase 3 family, member B1 // 19 A|19 // 67689</t>
  </si>
  <si>
    <t>Hmgcll1</t>
  </si>
  <si>
    <t>NM_173731 // Hmgcll1 // 3-hydroxymethyl-3-methylglutaryl-Coenzyme A lyase-like 1 // 9 D|9 // 208982 /// ENSMUST00000008052 // Hmgcll1 // 3-hydroxymethyl-3-methylglutaryl-Coenzyme A lyase-like 1 // 9 D|9 // 208982 /// BC037381 // Hmgcll1 // 3-hydroxymethyl-3-methylglutaryl-Coenzyme A lyase-like 1 // 9 D|9 // 208982 /// ENSMUST00000126321 // Hmgcll1 // 3-hydroxymethyl-3-methylglutaryl-Coenzyme A lyase-like 1 // 9 D|9 // 208982</t>
  </si>
  <si>
    <t>Slc46a3</t>
  </si>
  <si>
    <t>NM_027872 // Slc46a3 // solute carrier family 46, member 3 // 5 G3|5 // 71706 /// ENSMUST00000031655 // Slc46a3 // solute carrier family 46, member 3 // 5 G3|5 // 71706 /// ENSMUST00000118527 // Slc46a3 // solute carrier family 46, member 3 // 5 G3|5 // 71706 /// BC006902 // Slc46a3 // solute carrier family 46, member 3 // 5 G3|5 // 71706 /// ENSMUST00000152064 // Slc46a3 // solute carrier family 46, member 3 // 5 G3|5 // 71706 /// ENSMUST00000138244 // Slc46a3 // solute carrier family 46, member 3 // 5 G3|5 // 71706</t>
  </si>
  <si>
    <t>Psmb8</t>
  </si>
  <si>
    <t>ENSMUST00000025196 // Psmb8 // proteasome (prosome, macropain) subunit, beta type 8 (large multifunctional peptidase 7) // 17 B1|17 18.61 cM // 16913 /// NM_010724 // Psmb8 // proteasome (prosome, macropain) subunit, beta type 8 (large multifunctional peptidase 7) // 17 B1|17 18.61 cM // 16913 /// BC051450 // Psmb8 // proteasome (prosome, macropain) subunit, beta type 8 (large multifunctional peptidase 7) // 17 B1|17 18.61 cM // 16913 /// ENSMUST00000172960 // Psmb8 // proteasome (prosome, macropain) subunit, beta type 8 (large multifunctional peptidase 7) // 17 B1|17 18.61 cM // 16913</t>
  </si>
  <si>
    <t>Slc24a3</t>
  </si>
  <si>
    <t>ENSMUST00000110007 // Slc24a3 // solute carrier family 24 (sodium/potassium/calcium exchanger), member 3 // 2|2 H1 // 94249 /// NM_053195 // Slc24a3 // solute carrier family 24 (sodium/potassium/calcium exchanger), member 3 // 2|2 H1 // 94249 /// ENSMUST00000081121 // Slc24a3 // solute carrier family 24 (sodium/potassium/calcium exchanger), member 3 // 2|2 H1 // 94249 /// BC017615 // Slc24a3 // solute carrier family 24 (sodium/potassium/calcium exchanger), member 3 // 2|2 H1 // 94249 /// ENSMUST00000137908 // Slc24a3 // solute carrier family 24 (sodium/potassium/calcium exchanger), member 3 // 2|2 H1 // 94249 /// ENSMUST00000153249 // Slc24a3 // solute carrier family 24 (sodium/potassium/calcium exchanger), member 3 // 2|2 H1 // 94249</t>
  </si>
  <si>
    <t>Abca8b</t>
  </si>
  <si>
    <t>ENSMUST00000020948 // Abca8b // ATP-binding cassette, sub-family A (ABC1), member 8b // 11 E1|11 69.0 cM // 27404 /// NM_013851 // Abca8b // ATP-binding cassette, sub-family A (ABC1), member 8b // 11 E1|11 69.0 cM // 27404 /// AF498362 // Abca8b // ATP-binding cassette, sub-family A (ABC1), member 8b // 11 E1|11 69.0 cM // 27404 /// ENSMUST00000106669 // Abca8b // ATP-binding cassette, sub-family A (ABC1), member 8b // 11 E1|11 69.0 cM // 27404</t>
  </si>
  <si>
    <t>Angpt1</t>
  </si>
  <si>
    <t>ENSMUST00000022921 // Angpt1 // angiopoietin 1 // 15 B3.1|15 14.3 cM // 11600 /// NM_009640 // Angpt1 // angiopoietin 1 // 15 B3.1|15 14.3 cM // 11600 /// BC067410 // Angpt1 // angiopoietin 1 // 15 B3.1|15 14.3 cM // 11600</t>
  </si>
  <si>
    <t>Fetub</t>
  </si>
  <si>
    <t>NM_021564 // Fetub // fetuin beta // 16 B|16 14.1 cM // 59083 /// ENSMUST00000023587 // Fetub // fetuin beta // 16 B|16 14.1 cM // 59083 /// NM_001083905 // Fetub // fetuin beta // 16 B|16 14.1 cM // 59083 /// ENSMUST00000170805 // Fetub // fetuin beta // 16 B|16 14.1 cM // 59083 /// ENSMUST00000167399 // Fetub // fetuin beta // 16 B|16 14.1 cM // 59083 /// NM_001083904 // Fetub // fetuin beta // 16 B|16 14.1 cM // 59083 /// ENSMUST00000116625 // Fetub // fetuin beta // 16 B|16 14.1 cM // 59083 /// AY138459 // Fetub // fetuin beta // 16 B|16 14.1 cM // 59083</t>
  </si>
  <si>
    <t>Fermt2</t>
  </si>
  <si>
    <t>NM_146054 // Fermt2 // fermitin family homolog 2 (Drosophila) // 14 C1|14 // 218952 /// ENSMUST00000045905 // Fermt2 // fermitin family homolog 2 (Drosophila) // 14 C1|14 // 218952 /// BC033436 // Fermt2 // fermitin family homolog 2 (Drosophila) // 14 C1|14 // 218952 /// ENSMUST00000116488 // Fermt2 // fermitin family homolog 2 (Drosophila) // 14 C1|14 // 218952 /// ENSMUST00000149723 // Fermt2 // fermitin family homolog 2 (Drosophila) // 14 C1|14 // 218952</t>
  </si>
  <si>
    <t>Lynx1</t>
  </si>
  <si>
    <t>NM_011838 // Lynx1 // Ly6/neurotoxin 1 // 15 D3|15 // 23936 /// ENSMUST00000023259 // Lynx1 // Ly6/neurotoxin 1 // 15 D3|15 // 23936 /// BC037541 // Lynx1 // Ly6/neurotoxin 1 // 15 D3|15 // 23936</t>
  </si>
  <si>
    <t xml:space="preserve">Nnmt </t>
  </si>
  <si>
    <t>ENSMUST00000034808 // Nnmt // nicotinamide N-methyltransferase // 9 A5.3|9 29.0 cM // 18113 /// NM_010924 // Nnmt // nicotinamide N-methyltransferase // 9 A5.3|9 29.0 cM // 18113 /// U86105 // Nnmt // nicotinamide N-methyltransferase // 9 A5.3|9 29.0 cM // 18113 /// ENSMUST00000136813 // Nnmt // nicotinamide N-methyltransferase // 9 A5.3|9 29.0 cM // 18113 /// ENSMUST00000126109 // Nnmt // nicotinamide N-methyltransferase // 9 A5.3|9 29.0 cM // 18113 /// ENSMUST00000128076 // Nnmt // nicotinamide N-methyltransferase // 9 A5.3|9 29.0 cM // 18113</t>
  </si>
  <si>
    <t>Map2k6</t>
  </si>
  <si>
    <t>NM_011943 // Map2k6 // mitogen-activated protein kinase kinase 6 // 11|11 E1 // 26399 /// ENSMUST00000020949 // Map2k6 // mitogen-activated protein kinase kinase 6 // 11|11 E1 // 26399 /// BC075652 // Map2k6 // mitogen-activated protein kinase kinase 6 // 11|11 E1 // 26399 /// U39066 // Map2k6 // mitogen-activated protein kinase kinase 6 // 11|11 E1 // 26399 /// ENSMUST00000100260 // Map2k6 // mitogen-activated protein kinase kinase 6 // 11|11 E1 // 26399 /// ENSMUST00000146084 // Map2k6 // mitogen-activated protein kinase kinase 6 // 11|11 E1 // 26399 /// ENSMUST00000146540 // Map2k6 // mitogen-activated protein kinase kinase 6 // 11|11 E1 // 26399 /// ENSMUST00000133920 // Map2k6 // mitogen-activated protein kinase kinase 6 // 11|11 E1 // 26399 /// X98067 // Map2k6 // mitogen-activated protein kinase kinase 6 // 11|11 E1 // 26399 /// AK086722 // Map2k6 // mitogen-activated protein kinase kinase 6 // 11|11 E1 // 26399</t>
  </si>
  <si>
    <t>Apcdd1</t>
  </si>
  <si>
    <t>NM_133237 // Apcdd1 // adenomatosis polyposis coli down-regulated 1 // 18 E1|18 // 494504 /// ENSMUST00000096554 // Apcdd1 // adenomatosis polyposis coli down-regulated 1 // 18 E1|18 // 494504 /// ENSMUST00000163716 // Apcdd1 // adenomatosis polyposis coli down-regulated 1 // 18 E1|18 // 494504 /// BC141269 // Apcdd1 // adenomatosis polyposis coli down-regulated 1 // 18 E1|18 // 494504</t>
  </si>
  <si>
    <t>Ggt7</t>
  </si>
  <si>
    <t>NM_144786 // Ggt7 // gamma-glutamyltransferase 7 // 2 H1|2 // 207182 /// ENSMUST00000029131 // Ggt7 // gamma-glutamyltransferase 7 // 2 H1|2 // 207182 /// BC005772 // Ggt7 // gamma-glutamyltransferase 7 // 2 H1|2 // 207182 /// ENSMUST00000147601 // Ggt7 // gamma-glutamyltransferase 7 // 2 H1|2 // 207182 /// ENSMUST00000138033 // Ggt7 // gamma-glutamyltransferase 7 // 2 H1|2 // 207182 /// ENSMUST00000148296 // Ggt7 // gamma-glutamyltransferase 7 // 2 H1|2 // 207182</t>
  </si>
  <si>
    <t>5430435G22Rik</t>
  </si>
  <si>
    <t>ENSMUST00000064679 // 5430435G22Rik // RIKEN cDNA 5430435G22 gene // 1 E4|1 // 226421 /// NM_145509 // 5430435G22Rik // RIKEN cDNA 5430435G22 gene // 1 E4|1 // 226421 /// AB232641 // 5430435G22Rik // RIKEN cDNA 5430435G22 gene // 1 E4|1 // 226421 /// ENSMUST00000064664 // 5430435G22Rik // RIKEN cDNA 5430435G22 gene // 1 E4|1 // 226421</t>
  </si>
  <si>
    <t>Fmnl3</t>
  </si>
  <si>
    <t>NM_011711 // Fmnl3 // formin-like 3 // 15|15 F3 // 22379 /// ENSMUST00000088233 // Fmnl3 // formin-like 3 // 15|15 F3 // 22379 /// BC131961 // Fmnl3 // formin-like 3 // 15|15 F3 // 22379 /// ENSMUST00000100213 // Fmnl3 // formin-like 3 // 15|15 F3 // 22379 /// ENSMUST00000081224 // Fmnl3 // formin-like 3 // 15|15 F3 // 22379 /// ENSMUST00000023746 // Fmnl3 // formin-like 3 // 15|15 F3 // 22379 /// ENSMUST00000140368 // Fmnl3 // formin-like 3 // 15|15 F3 // 22379</t>
  </si>
  <si>
    <t>Plac8</t>
  </si>
  <si>
    <t>ENSMUST00000097437 // Plac8 // placenta-specific 8 // 5 E3|5 54.0 cM // 231507 /// ENSMUST00000112910 // Plac8 // placenta-specific 8 // 5 E3|5 54.0 cM // 231507 /// ENSMUST00000031264 // Plac8 // placenta-specific 8 // 5 E3|5 54.0 cM // 231507 /// NM_139198 // Plac8 // placenta-specific 8 // 5 E3|5 54.0 cM // 231507 /// AJ422151 // Plac8 // placenta-specific 8 // 5 E3|5 54.0 cM // 231507 /// ENSMUST00000144595 // Plac8 // placenta-specific 8 // 5 E3|5 54.0 cM // 231507</t>
  </si>
  <si>
    <t>Adssl1</t>
  </si>
  <si>
    <t>NM_007421 // Adssl1 // adenylosuccinate synthetase like 1 // 12 F1|12 // 11565 /// ENSMUST00000021726 // Adssl1 // adenylosuccinate synthetase like 1 // 12 F1|12 // 11565 /// M74495 // Adssl1 // adenylosuccinate synthetase like 1 // 12 F1|12 // 11565</t>
  </si>
  <si>
    <t xml:space="preserve">Pcolce </t>
  </si>
  <si>
    <t>ENSMUST00000031731 // Pcolce // procollagen C-endopeptidase enhancer protein // 5 G2|5 78.0 cM // 18542 /// NM_008788 // Pcolce // procollagen C-endopeptidase enhancer protein // 5 G2|5 78.0 cM // 18542 /// AB008548 // Pcolce // procollagen C-endopeptidase enhancer protein // 5 G2|5 78.0 cM // 18542 /// ENSMUST00000128755 // Pcolce // procollagen C-endopeptidase enhancer protein // 5 G2|5 78.0 cM // 18542 /// ENSMUST00000136649 // Pcolce // procollagen C-endopeptidase enhancer protein // 5 G2|5 78.0 cM // 18542 /// ENSMUST00000146589 // Pcolce // procollagen C-endopeptidase enhancer protein // 5 G2|5 78.0 cM // 18542 /// ENSMUST00000137210 // Pcolce // procollagen C-endopeptidase enhancer protein // 5 G2|5 78.0 cM // 18542 /// ENSMUST00000148662 // Pcolce // procollagen C-endopeptidase enhancer protein // 5 G2|5 78.0 cM // 18542 /// ENSMUST00000131703 // Pcolce // procollagen C-endopeptidase enhancer protein // 5 G2|5 78.0 cM // 18542 /// ENSMUST00000054564 // Pcolce // procollagen C-endopeptidase enhancer protein // 5 G2|5 78.0 cM // 18542 /// AK195180 // Pcolce // procollagen C-endopeptidase enhancer protein // 5 G2|5 78.0 cM // 18542 /// ENSMUST00000142675 // Pcolce // procollagen C-endopeptidase enhancer protein // 5 G2|5 78.0 cM // 18542 /// ENSMUST00000155251 // Pcolce // procollagen C-endopeptidase enhancer protein // 5 G2|5 78.0 cM // 18542 /// ENSMUST00000124693 // Pcolce // procollagen C-endopeptidase enhancer protein // 5 G2|5 78.0 cM // 18542</t>
  </si>
  <si>
    <t>Abi3bp</t>
  </si>
  <si>
    <t>NM_001014423 // Abi3bp // ABI gene family, member 3 (NESH) binding protein // 16 C1.1|16 // 320712 /// ENSMUST00000048471 // Abi3bp // ABI gene family, member 3 (NESH) binding protein // 16 C1.1|16 // 320712 /// NM_001014424 // Abi3bp // ABI gene family, member 3 (NESH) binding protein // 16 C1.1|16 // 320712 /// ENSMUST00000096013 // Abi3bp // ABI gene family, member 3 (NESH) binding protein // 16 C1.1|16 // 320712 /// NM_001014422 // Abi3bp // ABI gene family, member 3 (NESH) binding protein // 16 C1.1|16 // 320712 /// NM_178790 // Abi3bp // ABI gene family, member 3 (NESH) binding protein // 16 C1.1|16 // 320712 /// ENSMUST00000096012 // Abi3bp // ABI gene family, member 3 (NESH) binding protein // 16 C1.1|16 // 320712 /// NM_001014399 // Abi3bp // ABI gene family, member 3 (NESH) binding protein // 16 C1.1|16 // 320712 /// ENSMUST00000171000 // Abi3bp // ABI gene family, member 3 (NESH) binding protein // 16 C1.1|16 // 320712 /// AB190342 // Abi3bp // ABI gene family, member 3 (NESH) binding protein // 16 C1.1|16 // 320712 /// ENSMUST00000048280 // Abi3bp // ABI gene family, member 3 (NESH) binding protein // 16 C1.1|16 // 320712 /// ENSMUST00000170080 // Abi3bp // ABI gene family, member 3 (NESH) binding protein // 16 C1.1|16 // 320712</t>
  </si>
  <si>
    <t>Akr1c14</t>
  </si>
  <si>
    <t>ENSMUST00000118717 // Akr1c14 // aldo-keto reductase family 1, member C14 // 13 A1|13 // 105387 /// NM_134072 // Akr1c14 // aldo-keto reductase family 1, member C14 // 13 A1|13 // 105387 /// ENSMUST00000041768 // Akr1c14 // aldo-keto reductase family 1, member C14 // 13 A1|13 // 105387 /// BC013482 // Akr1c14 // aldo-keto reductase family 1, member C14 // 13 A1|13 // 105387 /// ENSMUST00000147180 // Akr1c14 // aldo-keto reductase family 1, member C14 // 13 A1|13 // 105387</t>
  </si>
  <si>
    <t>Itgb3</t>
  </si>
  <si>
    <t>NM_016780 // Itgb3 // integrin beta 3 // 11 E1|11 68.0 cM // 16416 /// ENSMUST00000021028 // Itgb3 // integrin beta 3 // 11 E1|11 68.0 cM // 16416 /// BC125518 // Itgb3 // integrin beta 3 // 11 E1|11 68.0 cM // 16416 /// ENSMUST00000127140 // Itgb3 // integrin beta 3 // 11 E1|11 68.0 cM // 16416</t>
  </si>
  <si>
    <t>Rnf128</t>
  </si>
  <si>
    <t>NM_001254761 // Rnf128 // ring finger protein 128 // X F1|X // 66889 /// ENSMUST00000113027 // Rnf128 // ring finger protein 128 // X F1|X // 66889 /// NM_023270 // Rnf128 // ring finger protein 128 // X F1|X // 66889 /// ENSMUST00000113026 // Rnf128 // ring finger protein 128 // X F1|X // 66889 /// BC010477 // Rnf128 // ring finger protein 128 // X F1|X // 66889 /// ENSMUST00000113029 // Rnf128 // ring finger protein 128 // X F1|X // 66889</t>
  </si>
  <si>
    <t>Gm16445</t>
  </si>
  <si>
    <t>NM_001243032 // Gm16445 // predicted pseudogene 16445 // X F3|X // 635580 /// NM_030036 // Samt1 // spermatogenesis associated multipass transmembrane protein 1 // X F3|X // 78092 /// NM_001201358 // 4921511M17Rik // RIKEN cDNA 4921511M17 gene // X F3|X // 667256 /// NM_001243016 // Gm10057 // predicted gene 10057 // X F3|X // 625650 /// NM_001243017 // Gm15140 // predicted gene 15140 // X F3|X // 625713 /// ENSMUST00000112565 // Gm15140 // predicted gene 15140 // X F3|X // 625713</t>
  </si>
  <si>
    <t>Rcn3</t>
  </si>
  <si>
    <t>NM_026555 // Rcn3 // reticulocalbin 3, EF-hand calcium binding domain // 7 B4|7 23.1 cM // 52377 /// ENSMUST00000117546 // Rcn3 // reticulocalbin 3, EF-hand calcium binding domain // 7 B4|7 23.1 cM // 52377 /// ENSMUST00000019683 // Rcn3 // reticulocalbin 3, EF-hand calcium binding domain // 7 B4|7 23.1 cM // 52377 /// BC025602 // Rcn3 // reticulocalbin 3, EF-hand calcium binding domain // 7 B4|7 23.1 cM // 52377 /// ENSMUST00000148175 // Rcn3 // reticulocalbin 3, EF-hand calcium binding domain // 7 B4|7 23.1 cM // 52377 /// ENSMUST00000140449 // Rcn3 // reticulocalbin 3, EF-hand calcium binding domain // 7 B4|7 23.1 cM // 52377 /// ENSMUST00000141576 // Rcn3 // reticulocalbin 3, EF-hand calcium binding domain // 7 B4|7 23.1 cM // 52377</t>
  </si>
  <si>
    <t>Tspan15</t>
  </si>
  <si>
    <t>NM_197996 // Tspan15 // tetraspanin 15 // 10 B4|10 // 70423 /// ENSMUST00000047883 // Tspan15 // tetraspanin 15 // 10 B4|10 // 70423 /// BC003872 // Tspan15 // tetraspanin 15 // 10 B4|10 // 70423</t>
  </si>
  <si>
    <t xml:space="preserve"> Figf</t>
  </si>
  <si>
    <t>ENSMUST00000033751 // Figf // c-fos induced growth factor // X F5|X 70.0 cM // 14205 /// NM_010216 // Figf // c-fos induced growth factor // X F5|X 70.0 cM // 14205 /// BC080770 // Figf // c-fos induced growth factor // X F5|X 70.0 cM // 14205 /// ENSMUST00000172329 // Figf // c-fos induced growth factor // X F5|X 70.0 cM // 14205 /// ENSMUST00000124851 // Figf // c-fos induced growth factor // X F5|X 70.0 cM // 14205</t>
  </si>
  <si>
    <t>Il1f6</t>
  </si>
  <si>
    <t>NM_019450 // Il1f6 // interleukin 1 family, member 6 // 2 A3|2 10.2 cM // 54448 /// ENSMUST00000028361 // Il1f6 // interleukin 1 family, member 6 // 2 A3|2 10.2 cM // 54448 /// BC117102 // Il1f6 // interleukin 1 family, member 6 // 2 A3|2 10.2 cM // 54448 /// ENSMUST00000144442 // Il1f6 // interleukin 1 family, member 6 // 2 A3|2 10.2 cM // 54448</t>
  </si>
  <si>
    <t>Tnf</t>
  </si>
  <si>
    <t>NM_013693 // Tnf // tumor necrosis factor // 17 B1|17 19.06 cM // 21926 /// ENSMUST00000025263 // Tnf // tumor necrosis factor // 17 B1|17 19.06 cM // 21926 /// X02611 // Tnf // tumor necrosis factor // 17 B1|17 19.06 cM // 21926</t>
  </si>
  <si>
    <t xml:space="preserve">Emp3 </t>
  </si>
  <si>
    <t>NM_010129 // Emp3 // epithelial membrane protein 3 // 7 B4|7 24.5 cM // 13732 /// ENSMUST00000038876 // Emp3 // epithelial membrane protein 3 // 7 B4|7 24.5 cM // 13732 /// NM_001146346 // Emp3 // epithelial membrane protein 3 // 7 B4|7 24.5 cM // 13732 /// ENSMUST00000164119 // Emp3 // epithelial membrane protein 3 // 7 B4|7 24.5 cM // 13732 /// U87948 // Emp3 // epithelial membrane protein 3 // 7 B4|7 24.5 cM // 13732</t>
  </si>
  <si>
    <t>Chi3l1</t>
  </si>
  <si>
    <t>NM_007695 // Chi3l1 // chitinase 3-like 1 // 1 E4|1 72.3 cM // 12654 /// ENSMUST00000082060 // Chi3l1 // chitinase 3-like 1 // 1 E4|1 72.3 cM // 12654 /// BC003780 // Chi3l1 // chitinase 3-like 1 // 1 E4|1 72.3 cM // 12654 /// ENSMUST00000153856 // Chi3l1 // chitinase 3-like 1 // 1 E4|1 72.3 cM // 12654 /// ENSMUST00000139254 // Chi3l1 // chitinase 3-like 1 // 1 E4|1 72.3 cM // 12654 /// ENSMUST00000134812 // Chi3l1 // chitinase 3-like 1 // 1 E4|1 72.3 cM // 12654 /// ENSMUST00000144819 // Chi3l1 // chitinase 3-like 1 // 1 E4|1 72.3 cM // 12654</t>
  </si>
  <si>
    <t>Sod3</t>
  </si>
  <si>
    <t>ENSMUST00000101208 // Sod3 // superoxide dismutase 3, extracellular // 5 C1|5 31.0 cM // 20657 /// NM_011435 // Sod3 // superoxide dismutase 3, extracellular // 5 C1|5 31.0 cM // 20657 /// U38261 // Sod3 // superoxide dismutase 3, extracellular // 5 C1|5 31.0 cM // 20657</t>
  </si>
  <si>
    <t>Fat2</t>
  </si>
  <si>
    <t>ENSMUST00000068853 // Fat2 // FAT tumor suppressor homolog 2 (Drosophila) // 11 B1.3|11 // 245827 /// NM_001029988 // Fat2 // FAT tumor suppressor homolog 2 (Drosophila) // 11 B1.3|11 // 245827 /// ENSMUST00000108864 // Fat2 // FAT tumor suppressor homolog 2 (Drosophila) // 11 B1.3|11 // 245827 /// AK173031 // Fat2 // FAT tumor suppressor homolog 2 (Drosophila) // 11 B1.3|11 // 245827</t>
  </si>
  <si>
    <t>Eda2r</t>
  </si>
  <si>
    <t>NM_001161432 // Eda2r // ectodysplasin A2 receptor // X C3|X // 245527 /// NM_175540 // Eda2r // ectodysplasin A2 receptor // X C3|X // 245527 /// NM_001161433 // Eda2r // ectodysplasin A2 receptor // X C3|X // 245527 /// ENSMUST00000037353 // Eda2r // ectodysplasin A2 receptor // X C3|X // 245527 /// ENSMUST00000113832 // Eda2r // ectodysplasin A2 receptor // X C3|X // 245527 /// BC106845 // Eda2r // ectodysplasin A2 receptor // X C3|X // 245527 /// ENSMUST00000126283 // Eda2r // ectodysplasin A2 receptor // X C3|X // 245527 /// ENSMUST00000126609 // Eda2r // ectodysplasin A2 receptor // X C3|X // 245527</t>
  </si>
  <si>
    <t>Fam171b</t>
  </si>
  <si>
    <t>ENSMUST00000051454 // Fam171b // family with sequence similarity 171, member B // 2 D|2 // 241520 /// NM_175514 // Fam171b // family with sequence similarity 171, member B // 2 D|2 // 241520 /// BC113787 // Fam171b // family with sequence similarity 171, member B // 2 D|2 // 241520 /// ENSMUST00000148184 // Fam171b // family with sequence similarity 171, member B // 2 D|2 // 241520</t>
  </si>
  <si>
    <t>Pros1</t>
  </si>
  <si>
    <t>NM_011173 // Pros1 // protein S (alpha) // 16 C1.3|16 // 19128 /// ENSMUST00000023629 // Pros1 // protein S (alpha) // 16 C1.3|16 // 19128 /// Z25469 // Pros1 // protein S (alpha) // 16 C1.3|16 // 19128 /// ENSMUST00000127502 // Pros1 // protein S (alpha) // 16 C1.3|16 // 19128 /// ENSMUST00000155940 // Pros1 // protein S (alpha) // 16 C1.3|16 // 19128</t>
  </si>
  <si>
    <t>Sulf2</t>
  </si>
  <si>
    <t>ENSMUST00000109249 // Sulf2 // sulfatase 2 // 2 H3|2 // 72043 /// NM_001252578 // Sulf2 // sulfatase 2 // 2 H3|2 // 72043 /// NM_028072 // Sulf2 // sulfatase 2 // 2 H3|2 // 72043 /// NM_001252579 // Sulf2 // sulfatase 2 // 2 H3|2 // 72043 /// ENSMUST00000088086 // Sulf2 // sulfatase 2 // 2 H3|2 // 72043 /// AY101177 // Sulf2 // sulfatase 2 // 2 H3|2 // 72043 /// BC141086 // Sulf2 // sulfatase 2 // 2 H3|2 // 72043 /// ENSMUST00000146497 // Sulf2 // sulfatase 2 // 2 H3|2 // 72043 /// ENSMUST00000139266 // Sulf2 // sulfatase 2 // 2 H3|2 // 72043 /// BC027238 // Sulf2 // sulfatase 2 // 2 H3|2 // 72043 /// ENSMUST00000143996 // Sulf2 // sulfatase 2 // 2 H3|2 // 72043 /// ENSMUST00000133395 // Sulf2 // sulfatase 2 // 2 H3|2 // 72043</t>
  </si>
  <si>
    <t>Fkbp7</t>
  </si>
  <si>
    <t>NM_010222 // Fkbp7 // FK506 binding protein 7 // 2 C3|2 60.5 cM // 14231 /// ENSMUST00000002809 // Fkbp7 // FK506 binding protein 7 // 2 C3|2 60.5 cM // 14231 /// AF040252 // Fkbp7 // FK506 binding protein 7 // 2 C3|2 60.5 cM // 14231 /// ENSMUST00000176815 // Fkbp7 // FK506 binding protein 7 // 2 C3|2 60.5 cM // 14231 /// ENSMUST00000147355 // Fkbp7 // FK506 binding protein 7 // 2 C3|2 60.5 cM // 14231</t>
  </si>
  <si>
    <t>Stra6</t>
  </si>
  <si>
    <t>NM_001162476 // Stra6 // stimulated by retinoic acid gene 6 // 9|9 C // 20897 /// ENSMUST00000170397 // Stra6 // stimulated by retinoic acid gene 6 // 9|9 C // 20897 /// NM_009291 // Stra6 // stimulated by retinoic acid gene 6 // 9|9 C // 20897 /// NM_001162475 // Stra6 // stimulated by retinoic acid gene 6 // 9|9 C // 20897 /// NM_001162479 // Stra6 // stimulated by retinoic acid gene 6 // 9|9 C // 20897 /// ENSMUST00000085677 // Stra6 // stimulated by retinoic acid gene 6 // 9|9 C // 20897 /// ENSMUST00000034880 // Stra6 // stimulated by retinoic acid gene 6 // 9|9 C // 20897 /// ENSMUST00000167479 // Stra6 // stimulated by retinoic acid gene 6 // 9|9 C // 20897 /// AF062476 // Stra6 // stimulated by retinoic acid gene 6 // 9|9 C // 20897 /// BC075657 // Stra6 // stimulated by retinoic acid gene 6 // 9|9 C // 20897 /// ENSMUST00000136154 // Stra6 // stimulated by retinoic acid gene 6 // 9|9 C // 20897 /// ENSMUST00000147134 // Stra6 // stimulated by retinoic acid gene 6 // 9|9 C // 20897 /// ENSMUST00000134955 // Stra6 // stimulated by retinoic acid gene 6 // 9|9 C // 20897 /// ENSMUST00000150820 // Stra6 // stimulated by retinoic acid gene 6 // 9|9 C // 20897</t>
  </si>
  <si>
    <t>Mmp13</t>
  </si>
  <si>
    <t>NM_008607 // Mmp13 // matrix metallopeptidase 13 // 9|9 A1-A2 // 17386 /// ENSMUST00000015394 // Mmp13 // matrix metallopeptidase 13 // 9|9 A1-A2 // 17386 /// BC125320 // Mmp13 // matrix metallopeptidase 13 // 9|9 A1-A2 // 17386</t>
  </si>
  <si>
    <t>Gda</t>
  </si>
  <si>
    <t>NM_010266 // Gda // guanine deaminase // 19 B|19 15.5 cM // 14544 /// ENSMUST00000087600 // Gda // guanine deaminase // 19 B|19 15.5 cM // 14544 /// AF174583 // Gda // guanine deaminase // 19 B|19 15.5 cM // 14544 /// ENSMUST00000136258 // Gda // guanine deaminase // 19 B|19 15.5 cM // 14544</t>
  </si>
  <si>
    <t>Srgn</t>
  </si>
  <si>
    <t>ENSMUST00000160987 // Srgn // serglycin // 10 B4|10 // 19073 /// NM_011157 // Srgn // serglycin // 10 B4|10 // 19073 /// ENSMUST00000020271 // Srgn // serglycin // 10 B4|10 // 19073 /// ENSMUST00000162161 // Srgn // serglycin // 10 B4|10 // 19073 /// J04549 // Srgn // serglycin // 10 B4|10 // 19073 /// M34603 // Srgn // serglycin // 10 B4|10 // 19073 /// BC037076 // Srgn // serglycin // 10 B4|10 // 19073 /// ENSMUST00000160643 // Srgn // serglycin // 10 B4|10 // 19073 /// ENSMUST00000162956 // Srgn // serglycin // 10 B4|10 // 19073</t>
  </si>
  <si>
    <t>Creg1</t>
  </si>
  <si>
    <t>NM_011804 // Creg1 // cellular repressor of E1A-stimulated genes 1 // 1 H2.3|1 // 433375 /// ENSMUST00000111432 // Creg1 // cellular repressor of E1A-stimulated genes 1 // 1 H2.3|1 // 433375 /// BC027426 // Creg1 // cellular repressor of E1A-stimulated genes 1 // 1 H2.3|1 // 433375 /// ENSMUST00000140769 // Creg1 // cellular repressor of E1A-stimulated genes 1 // 1 H2.3|1 // 433375</t>
  </si>
  <si>
    <t>Arg2</t>
  </si>
  <si>
    <t>NM_009705 // Arg2 // arginase type II // 12 C3|12 // 11847 /// ENSMUST00000021550 // Arg2 // arginase type II // 12 C3|12 // 11847 /// U90886 // Arg2 // arginase type II // 12 C3|12 // 11847</t>
  </si>
  <si>
    <t>Klra2</t>
  </si>
  <si>
    <t>NM_001170851 // Klra2 // killer cell lectin-like receptor, subfamily A, member 2 // 6 F3|6 63.14 cM // 16633 /// NM_008462 // Klra2 // killer cell lectin-like receptor, subfamily A, member 2 // 6 F3|6 63.14 cM // 16633 /// ENSMUST00000032306 // Klra2 // killer cell lectin-like receptor, subfamily A, member 2 // 6 F3|6 63.14 cM // 16633 /// ENSMUST00000088867 // Klra2 // killer cell lectin-like receptor, subfamily A, member 2 // 6 F3|6 63.14 cM // 16633 /// BC064711 // Klra2 // killer cell lectin-like receptor, subfamily A, member 2 // 6 F3|6 63.14 cM // 16633</t>
  </si>
  <si>
    <t>Akr1c13</t>
  </si>
  <si>
    <t>NM_013778 // Akr1c13 // aldo-keto reductase family 1, member C13 // 13 A1|13 // 27384 /// ENSMUST00000021634 // Akr1c13 // aldo-keto reductase family 1, member C13 // 13 A1|13 // 27384 /// AB027125 // Akr1c13 // aldo-keto reductase family 1, member C13 // 13 A1|13 // 27384 /// AB027237 // Akr1c12 // aldo-keto reductase family 1, member C12 // 13 A1|13 // 622402 /// ENSMUST00000128892 // Akr1c13 // aldo-keto reductase family 1, member C13 // 13 A1|13 // 27384</t>
  </si>
  <si>
    <t>Cfh</t>
  </si>
  <si>
    <t>NM_009888 // Cfh // complement component factor h // 1 F|1 74.1 cM // 12628 /// ENSMUST00000111976 // Cfh // complement component factor h // 1 F|1 74.1 cM // 12628 /// BC066092 // Cfh // complement component factor h // 1 F|1 74.1 cM // 12628 /// ENSMUST00000066859 // Cfh // complement component factor h // 1 F|1 74.1 cM // 12628 /// ENSMUST00000123238 // Cfh // complement component factor h // 1 F|1 74.1 cM // 12628 /// ENSMUST00000148225 // Cfh // complement component factor h // 1 F|1 74.1 cM // 12628</t>
  </si>
  <si>
    <t>Rspo3</t>
  </si>
  <si>
    <t>NM_028351 // Rspo3 // R-spondin 3 homolog (Xenopus laevis) // 10 A4|10 // 72780 /// ENSMUST00000092623 // Rspo3 // R-spondin 3 homolog (Xenopus laevis) // 10 A4|10 // 72780 /// AB055811 // Rspo3 // R-spondin 3 homolog (Xenopus laevis) // 10 A4|10 // 72780</t>
  </si>
  <si>
    <t>Unc93b1</t>
  </si>
  <si>
    <t>NM_019449 // Unc93b1 // unc-93 homolog B1 (C. elegans) // 19 A|19 // 54445 /// ENSMUST00000162708 // Unc93b1 // unc-93 homolog B1 (C. elegans) // 19 A|19 // 54445 /// NM_001161428 // Unc93b1 // unc-93 homolog B1 (C. elegans) // 19 A|19 // 54445 /// ENSMUST00000165711 // Unc93b1 // unc-93 homolog B1 (C. elegans) // 19 A|19 // 54445 /// BC018388 // Unc93b1 // unc-93 homolog B1 (C. elegans) // 19 A|19 // 54445 /// ENSMUST00000041089 // Unc93b1 // unc-93 homolog B1 (C. elegans) // 19 A|19 // 54445 /// ENSMUST00000161415 // Unc93b1 // unc-93 homolog B1 (C. elegans) // 19 A|19 // 54445 /// ENSMUST00000162193 // Unc93b1 // unc-93 homolog B1 (C. elegans) // 19 A|19 // 54445</t>
  </si>
  <si>
    <t>St3gal1</t>
  </si>
  <si>
    <t>NM_009177 // St3gal1 // ST3 beta-galactoside alpha-2,3-sialyltransferase 1 // 15 D2|15 // 20442 /// ENSMUST00000092640 // St3gal1 // ST3 beta-galactoside alpha-2,3-sialyltransferase 1 // 15 D2|15 // 20442 /// BC099670 // St3gal1 // ST3 beta-galactoside alpha-2,3-sialyltransferase 1 // 15 D2|15 // 20442 /// ENSMUST00000063460 // St3gal1 // ST3 beta-galactoside alpha-2,3-sialyltransferase 1 // 15 D2|15 // 20442</t>
  </si>
  <si>
    <t>Pdpn</t>
  </si>
  <si>
    <t>NM_010329 // Pdpn // podoplanin // 4 E1|4 // 14726 /// ENSMUST00000030317 // Pdpn // podoplanin // 4 E1|4 // 14726 /// BC026551 // Pdpn // podoplanin // 4 E1|4 // 14726</t>
  </si>
  <si>
    <t>NM_007707 // Socs3 // suppressor of cytokine signaling 3 // 11 E2|11 // 12702 /// ENSMUST00000054002 // Socs3 // suppressor of cytokine signaling 3 // 11 E2|11 // 12702 /// BC052031 // Socs3 // suppressor of cytokine signaling 3 // 11 E2|11 // 12702 /// ENSMUST00000123255 // Socs3 // suppressor of cytokine signaling 3 // 11 E2|11 // 12702 /// ENSMUST00000132295 // Socs3 // suppressor of cytokine signaling 3 // 11 E2|11 // 12702</t>
  </si>
  <si>
    <t>Vim</t>
  </si>
  <si>
    <t>ENSMUST00000028062 // Vim // vimentin // 2 A2|2 7.0 cM // 22352 /// NM_011701 // Vim // vimentin // 2 A2|2 7.0 cM // 22352 /// M26251 // Vim // vimentin // 2 A2|2 7.0 cM // 22352 /// ENSMUST00000169645 // Vim // vimentin // 2 A2|2 7.0 cM // 22352 /// ENSMUST00000155605 // Vim // vimentin // 2 A2|2 7.0 cM // 22352 /// ENSMUST00000141365 // Vim // vimentin // 2 A2|2 7.0 cM // 22352 /// ENSMUST00000148248 // Vim // vimentin // 2 A2|2 7.0 cM // 22352</t>
  </si>
  <si>
    <t>Dnm1</t>
  </si>
  <si>
    <t>NM_010065 // Dnm1 // dynamin 1 // 2 B|2 17.0 cM // 13429 /// ENSMUST00000091089 // Dnm1 // dynamin 1 // 2 B|2 17.0 cM // 13429 /// BC058623 // Dnm1 // dynamin 1 // 2 B|2 17.0 cM // 13429 /// L31397 // Dnm1 // dynamin 1 // 2 B|2 17.0 cM // 13429 /// BC034679 // Dnm1 // dynamin 1 // 2 B|2 17.0 cM // 13429 /// ENSMUST00000113352 // Dnm1 // dynamin 1 // 2 B|2 17.0 cM // 13429 /// ENSMUST00000113354 // Dnm1 // dynamin 1 // 2 B|2 17.0 cM // 13429 /// ENSMUST00000139624 // Dnm1 // dynamin 1 // 2 B|2 17.0 cM // 13429 /// ENSMUST00000078352 // Dnm1 // dynamin 1 // 2 B|2 17.0 cM // 13429 /// ENSMUST00000113350 // Dnm1 // dynamin 1 // 2 B|2 17.0 cM // 13429 /// ENSMUST00000113365 // Dnm1 // dynamin 1 // 2 B|2 17.0 cM // 13429 /// ENSMUST00000035664 // Dnm1 // dynamin 1 // 2 B|2 17.0 cM // 13429 /// ENSMUST00000129156 // Dnm1 // dynamin 1 // 2 B|2 17.0 cM // 13429 /// ENSMUST00000156866 // Dnm1 // dynamin 1 // 2 B|2 17.0 cM // 13429</t>
  </si>
  <si>
    <t>Itga7</t>
  </si>
  <si>
    <t>NM_008398 // Itga7 // integrin alpha 7 // 10 D3|10 72.0 cM // 16404 /// ENSMUST00000099112 // Itga7 // integrin alpha 7 // 10 D3|10 72.0 cM // 16404 /// L23423 // Itga7 // integrin alpha 7 // 10 D3|10 72.0 cM // 16404 /// ENSMUST00000105228 // Itga7 // integrin alpha 7 // 10 D3|10 72.0 cM // 16404 /// ENSMUST00000074708 // Itga7 // integrin alpha 7 // 10 D3|10 72.0 cM // 16404 /// ENSMUST00000076079 // Itga7 // integrin alpha 7 // 10 D3|10 72.0 cM // 16404 /// ENSMUST00000073153 // Itga7 // integrin alpha 7 // 10 D3|10 72.0 cM // 16404 /// L16544 // Itga7 // integrin alpha 7 // 10 D3|10 72.0 cM // 16404 /// L23421 // Itga7 // integrin alpha 7 // 10 D3|10 72.0 cM // 16404 /// AK157612 // Itga7 // integrin alpha 7 // 10 D3|10 72.0 cM // 16404 /// AK010240 // Itga7 // integrin alpha 7 // 10 D3|10 72.0 cM // 16404</t>
  </si>
  <si>
    <t>Stom</t>
  </si>
  <si>
    <t>NM_013515 // Stom // stomatin // 2 B-C1|2 24.0 cM // 13830 /// ENSMUST00000028241 // Stom // stomatin // 2 B-C1|2 24.0 cM // 13830 /// X91043 // Stom // stomatin // 2 B-C1|2 24.0 cM // 13830 /// ENSMUST00000070938 // Stom // stomatin // 2 B-C1|2 24.0 cM // 13830 /// ENSMUST00000091013 // Stom // stomatin // 2 B-C1|2 24.0 cM // 13830</t>
  </si>
  <si>
    <t>Flt1</t>
  </si>
  <si>
    <t>ENSMUST00000031653 // Flt1 // FMS-like tyrosine kinase 1 // 5 G|5 82.0 cM // 14254 /// NM_010228 // Flt1 // FMS-like tyrosine kinase 1 // 5 G|5 82.0 cM // 14254 /// D88689 // Flt1 // FMS-like tyrosine kinase 1 // 5 G|5 82.0 cM // 14254 /// ENSMUST00000110529 // Flt1 // FMS-like tyrosine kinase 1 // 5 G|5 82.0 cM // 14254</t>
  </si>
  <si>
    <t>Serpine2</t>
  </si>
  <si>
    <t>ENSMUST00000027467 // Serpine2 // serine (or cysteine) peptidase inhibitor, clade E, member 2 // 1 C4|1 48.6 cM // 20720 /// NM_009255 // Serpine2 // serine (or cysteine) peptidase inhibitor, clade E, member 2 // 1 C4|1 48.6 cM // 20720 /// BC010675 // Serpine2 // serine (or cysteine) peptidase inhibitor, clade E, member 2 // 1 C4|1 48.6 cM // 20720 /// ENSMUST00000153862 // Serpine2 // serine (or cysteine) peptidase inhibitor, clade E, member 2 // 1 C4|1 48.6 cM // 20720</t>
  </si>
  <si>
    <t>Cbr3</t>
  </si>
  <si>
    <t>NM_173047 // Cbr3 // carbonyl reductase 3 // 16 C4|16 67.2 cM // 109857 /// ENSMUST00000039620 // Cbr3 // carbonyl reductase 3 // 16 C4|16 67.2 cM // 109857 /// BC028763 // Cbr3 // carbonyl reductase 3 // 16 C4|16 67.2 cM // 109857</t>
  </si>
  <si>
    <t>Nqo1</t>
  </si>
  <si>
    <t>NM_008706 // Nqo1 // NAD(P)H dehydrogenase, quinone 1 // 8 D3|8 53.3 cM // 18104 /// ENSMUST00000003947 // Nqo1 // NAD(P)H dehydrogenase, quinone 1 // 8 D3|8 53.3 cM // 18104 /// BC004579 // Nqo1 // NAD(P)H dehydrogenase, quinone 1 // 8 D3|8 53.3 cM // 18104</t>
  </si>
  <si>
    <t>Crabp2</t>
  </si>
  <si>
    <t>ENSMUST00000005019 // Crabp2 // cellular retinoic acid binding protein II // 3F1|3 // 12904 /// NM_007759 // Crabp2 // cellular retinoic acid binding protein II // 3F1|3 // 12904 /// M35523 // Crabp2 // cellular retinoic acid binding protein II // 3F1|3 // 12904 /// ENSMUST00000163040 // Crabp2 // cellular retinoic acid binding protein II // 3F1|3 // 12904</t>
  </si>
  <si>
    <t>Dapk1</t>
  </si>
  <si>
    <t>NM_029653 // Dapk1 // death associated protein kinase 1 // 13 B2|13 40.0 cM // 69635 /// ENSMUST00000077453 // Dapk1 // death associated protein kinase 1 // 13 B2|13 40.0 cM // 69635 /// NM_134062 // Dapk1 // death associated protein kinase 1 // 13 B2|13 40.0 cM // 69635 /// ENSMUST00000044083 // Dapk1 // death associated protein kinase 1 // 13 B2|13 40.0 cM // 69635 /// BC060161 // Dapk1 // death associated protein kinase 1 // 13 B2|13 40.0 cM // 69635</t>
  </si>
  <si>
    <t>C1qtnf6</t>
  </si>
  <si>
    <t>NM_028331 // C1qtnf6 // C1q and tumor necrosis factor related protein 6 // 15 E1|15 // 72709 /// ENSMUST00000023075 // C1qtnf6 // C1q and tumor necrosis factor related protein 6 // 15 E1|15 // 72709 /// NM_001204152 // C1qtnf6 // C1q and tumor necrosis factor related protein 6 // 15 E1|15 // 72709 /// NM_001204153 // C1qtnf6 // C1q and tumor necrosis factor related protein 6 // 15 E1|15 // 72709 /// BC071187 // C1qtnf6 // C1q and tumor necrosis factor related protein 6 // 15 E1|15 // 72709 /// ENSMUST00000147093 // C1qtnf6 // C1q and tumor necrosis factor related protein 6 // 15 E1|15 // 72709</t>
  </si>
  <si>
    <t>Pi15</t>
  </si>
  <si>
    <t>NM_053191 // Pi15 // peptidase inhibitor 15 // 1|1 A4 // 94227 /// ENSMUST00000088476 // Pi15 // peptidase inhibitor 15 // 1|1 A4 // 94227 /// BC116705 // Pi15 // peptidase inhibitor 15 // 1|1 A4 // 94227</t>
  </si>
  <si>
    <t>Sqrdl</t>
  </si>
  <si>
    <t>NM_021507 // Sqrdl // sulfide quinone reductase-like (yeast) // 2|2 F2 // 59010 /// NM_001162503 // Sqrdl // sulfide quinone reductase-like (yeast) // 2|2 F2 // 59010 /// NR_027888 // Sqrdl // sulfide quinone reductase-like (yeast) // 2|2 F2 // 59010 /// ENSMUST00000005953 // Sqrdl // sulfide quinone reductase-like (yeast) // 2|2 F2 // 59010 /// ENSMUST00000110506 // Sqrdl // sulfide quinone reductase-like (yeast) // 2|2 F2 // 59010 /// AF174535 // Sqrdl // sulfide quinone reductase-like (yeast) // 2|2 F2 // 59010 /// ENSMUST00000126403 // Sqrdl // sulfide quinone reductase-like (yeast) // 2|2 F2 // 59010 /// ENSMUST00000176999 // Sqrdl // sulfide quinone reductase-like (yeast) // 2|2 F2 // 59010 /// ENSMUST00000147475 // Sqrdl // sulfide quinone reductase-like (yeast) // 2|2 F2 // 59010</t>
  </si>
  <si>
    <t>Irak3</t>
  </si>
  <si>
    <t>ENSMUST00000020448 // Irak3 // interleukin-1 receptor-associated kinase 3 // 10 D2|10 // 73914 /// NM_028679 // Irak3 // interleukin-1 receptor-associated kinase 3 // 10 D2|10 // 73914 /// BC120829 // Irak3 // interleukin-1 receptor-associated kinase 3 // 10 D2|10 // 73914 /// ENSMUST00000135106 // Irak3 // interleukin-1 receptor-associated kinase 3 // 10 D2|10 // 73914 /// ENSMUST00000143100 // Irak3 // interleukin-1 receptor-associated kinase 3 // 10 D2|10 // 73914 /// ENSMUST00000140237 // Irak3 // interleukin-1 receptor-associated kinase 3 // 10 D2|10 // 73914</t>
  </si>
  <si>
    <t>Ccl7</t>
  </si>
  <si>
    <t>NM_013654 // Ccl7 // chemokine (C-C motif) ligand 7 // 11 C|11 46.5 cM // 20306 /// ENSMUST00000021011 // Ccl7 // chemokine (C-C motif) ligand 7 // 11 C|11 46.5 cM // 20306 /// BC061126 // Ccl7 // chemokine (C-C motif) ligand 7 // 11 C|11 46.5 cM // 20306</t>
  </si>
  <si>
    <t xml:space="preserve">Fcgrt </t>
  </si>
  <si>
    <t>NM_010189 // Fcgrt // Fc receptor, IgG, alpha chain transporter // 7 B4|7 23.0 cM // 14132 /// ENSMUST00000003512 // Fcgrt // Fc receptor, IgG, alpha chain transporter // 7 B4|7 23.0 cM // 14132 /// D37874 // Fcgrt // Fc receptor, IgG, alpha chain transporter // 7 B4|7 23.0 cM // 14132</t>
  </si>
  <si>
    <t>Il33</t>
  </si>
  <si>
    <t>NM_133775 // Il33 // interleukin 33 // 19|19 C2 // 77125 /// ENSMUST00000120388 // Il33 // interleukin 33 // 19|19 C2 // 77125 /// NM_001164724 // Il33 // interleukin 33 // 19|19 C2 // 77125 /// ENSMUST00000025724 // Il33 // interleukin 33 // 19|19 C2 // 77125 /// BC003847 // Il33 // interleukin 33 // 19|19 C2 // 77125 /// ENSMUST00000144528 // Il33 // interleukin 33 // 19|19 C2 // 77125</t>
  </si>
  <si>
    <t>Plekhh2</t>
  </si>
  <si>
    <t>NM_177606 // Plekhh2 // pleckstrin homology domain containing, family H (with MyTH4 domain) member 2 // 17 E4|17 // 213556 /// ENSMUST00000047206 // Plekhh2 // pleckstrin homology domain containing, family H (with MyTH4 domain) member 2 // 17 E4|17 // 213556 /// BC125583 // Plekhh2 // pleckstrin homology domain containing, family H (with MyTH4 domain) member 2 // 17 E4|17 // 213556</t>
  </si>
  <si>
    <t>D330045A20Rik</t>
  </si>
  <si>
    <t>NM_175326 // D330045A20Rik // RIKEN cDNA D330045A20 gene // X F1|X // 102871 /// ENSMUST00000113030 // D330045A20Rik // RIKEN cDNA D330045A20 gene // X F1|X // 102871 /// BC113128 // D330045A20Rik // RIKEN cDNA D330045A20 gene // X F1|X // 102871 /// ENSMUST00000164170 // D330045A20Rik // RIKEN cDNA D330045A20 gene // X F1|X // 102871 /// ENSMUST00000125750 // D330045A20Rik // RIKEN cDNA D330045A20 gene // X F1|X // 102871</t>
  </si>
  <si>
    <t>Ccl2</t>
  </si>
  <si>
    <t>NM_011333 // Ccl2 // chemokine (C-C motif) ligand 2 // 11 C-E1|11 46.5 cM // 20296 /// ENSMUST00000000193 // Ccl2 // chemokine (C-C motif) ligand 2 // 11 C-E1|11 46.5 cM // 20296 /// BC055070 // Ccl2 // chemokine (C-C motif) ligand 2 // 11 C-E1|11 46.5 cM // 20296 /// ENSMUST00000124479 // Ccl2 // chemokine (C-C motif) ligand 2 // 11 C-E1|11 46.5 cM // 20296</t>
  </si>
  <si>
    <t>Slpi</t>
  </si>
  <si>
    <t>NM_011414 // Slpi // secretory leukocyte peptidase inhibitor // 2 H|2 // 20568 /// ENSMUST00000109367 // Slpi // secretory leukocyte peptidase inhibitor // 2 H|2 // 20568 /// BC028509 // Slpi // secretory leukocyte peptidase inhibitor // 2 H|2 // 20568 /// ENSMUST00000167427 // Slpi // secretory leukocyte peptidase inhibitor // 2 H|2 // 20568</t>
  </si>
  <si>
    <t>Sytl2</t>
  </si>
  <si>
    <t>ENSMUST00000032846 // Sytl2 // synaptotagmin-like 2 // 7 E1|7 // 83671 /// NM_001040085 // Sytl2 // synaptotagmin-like 2 // 7 E1|7 // 83671 /// NM_031394 // Sytl2 // synaptotagmin-like 2 // 7 E1|7 // 83671 /// ENSMUST00000107210 // Sytl2 // synaptotagmin-like 2 // 7 E1|7 // 83671 /// ENSMUST00000107211 // Sytl2 // synaptotagmin-like 2 // 7 E1|7 // 83671 /// NM_001040086 // Sytl2 // synaptotagmin-like 2 // 7 E1|7 // 83671 /// ENSMUST00000098310 // Sytl2 // synaptotagmin-like 2 // 7 E1|7 // 83671 /// NM_001040087 // Sytl2 // synaptotagmin-like 2 // 7 E1|7 // 83671 /// NM_001040088 // Sytl2 // synaptotagmin-like 2 // 7 E1|7 // 83671 /// AB057760 // Sytl2 // synaptotagmin-like 2 // 7 E1|7 // 83671</t>
  </si>
  <si>
    <t>Cdhr1</t>
  </si>
  <si>
    <t>NM_130878 // Cdhr1 // cadherin-related family member 1 // 14 B|14 // 170677 /// ENSMUST00000022337 // Cdhr1 // cadherin-related family member 1 // 14 B|14 // 170677 /// AB093300 // Cdhr1 // cadherin-related family member 1 // 14 B|14 // 170677</t>
  </si>
  <si>
    <t>Pdgfra</t>
  </si>
  <si>
    <t>NM_001083316 // Pdgfra // platelet derived growth factor receptor, alpha polypeptide // 5 C3.3|5 42.0 cM // 18595 /// ENSMUST00000168162 // Pdgfra // platelet derived growth factor receptor, alpha polypeptide // 5 C3.3|5 42.0 cM // 18595 /// NM_011058 // Pdgfra // platelet derived growth factor receptor, alpha polypeptide // 5 C3.3|5 42.0 cM // 18595 /// ENSMUST00000000476 // Pdgfra // platelet derived growth factor receptor, alpha polypeptide // 5 C3.3|5 42.0 cM // 18595 /// BC053036 // Pdgfra // platelet derived growth factor receptor, alpha polypeptide // 5 C3.3|5 42.0 cM // 18595</t>
  </si>
  <si>
    <t>Cacna1g</t>
  </si>
  <si>
    <t>NM_009783 // Cacna1g // calcium channel, voltage-dependent, T type, alpha 1G subunit // 11 D|11 // 12291 /// NM_001112813 // Cacna1g // calcium channel, voltage-dependent, T type, alpha 1G subunit // 11 D|11 // 12291 /// NM_001177888 // Cacna1g // calcium channel, voltage-dependent, T type, alpha 1G subunit // 11 D|11 // 12291 /// NM_001177890 // Cacna1g // calcium channel, voltage-dependent, T type, alpha 1G subunit // 11 D|11 // 12291 /// ENSMUST00000107790 // Cacna1g // calcium channel, voltage-dependent, T type, alpha 1G subunit // 11 D|11 // 12291 /// ENSMUST00000100561 // Cacna1g // calcium channel, voltage-dependent, T type, alpha 1G subunit // 11 D|11 // 12291 /// ENSMUST00000107786 // Cacna1g // calcium channel, voltage-dependent, T type, alpha 1G subunit // 11 D|11 // 12291 /// ENSMUST00000021234 // Cacna1g // calcium channel, voltage-dependent, T type, alpha 1G subunit // 11 D|11 // 12291 /// BC057399 // Cacna1g // calcium channel, voltage-dependent, T type, alpha 1G subunit // 11 D|11 // 12291 /// DQ317412 // Cacna1g // calcium channel, voltage-dependent, T type, alpha 1G subunit // 11 D|11 // 12291 /// ENSMUST00000107789 // Cacna1g // calcium channel, voltage-dependent, T type, alpha 1G subunit // 11 D|11 // 12291 /// ENSMUST00000103166 // Cacna1g // calcium channel, voltage-dependent, T type, alpha 1G subunit // 11 D|11 // 12291 /// ENSMUST00000050636 // Cacna1g // calcium channel, voltage-dependent, T type, alpha 1G subunit // 11 D|11 // 12291 /// ENSMUST00000107788 // Cacna1g // calcium channel, voltage-dependent, T type, alpha 1G subunit // 11 D|11 // 12291 /// ENSMUST00000107792 // Cacna1g // calcium channel, voltage-dependent, T type, alpha 1G subunit // 11 D|11 // 12291 /// ENSMUST00000107793 // Cacna1g // calcium channel, voltage-dependent, T type, alpha 1G subunit // 11 D|11 // 12291 /// ENSMUST00000107791 // Cacna1g // calcium channel, voltage-dependent, T type, alpha 1G subunit // 11 D|11 // 12291 /// ENSMUST00000107785 // Cacna1g // calcium channel, voltage-dependent, T type, alpha 1G subunit // 11 D|11 // 12291 /// ENSMUST00000080043 // Cacna1g // calcium channel, voltage-dependent, T type, alpha 1G subunit // 11 D|11 // 12291 /// ENSMUST00000073986 // Cacna1g // calcium channel, voltage-dependent, T type, alpha 1G subunit // 11 D|11 // 12291 /// ENSMUST00000152811 // Cacna1g // calcium channel, voltage-dependent, T type, alpha 1G subunit // 11 D|11 // 12291 /// AF227530 // Cacna1g // calcium channel, voltage-dependent, T type, alpha 1G subunit // 11 D|11 // 12291</t>
  </si>
  <si>
    <t>Glipr2</t>
  </si>
  <si>
    <t>ENSMUST00000030202 // Glipr2 // GLI pathogenesis-related 2 // 4 B1|4 // 384009 /// NM_027450 // Glipr2 // GLI pathogenesis-related 2 // 4 B1|4 // 384009 /// BC031750 // Glipr2 // GLI pathogenesis-related 2 // 4 B1|4 // 384009</t>
  </si>
  <si>
    <t xml:space="preserve">Mgst2 </t>
  </si>
  <si>
    <t>NM_174995 // Mgst2 // microsomal glutathione S-transferase 2 // 3 C|3 // 211666 /// ENSMUST00000099106 // Mgst2 // microsomal glutathione S-transferase 2 // 3 C|3 // 211666 /// BC132234 // Mgst2 // microsomal glutathione S-transferase 2 // 3 C|3 // 211666 /// ENSMUST00000159400 // Mgst2 // microsomal glutathione S-transferase 2 // 3 C|3 // 211666 /// ENSMUST00000161230 // Mgst2 // microsomal glutathione S-transferase 2 // 3 C|3 // 211666 /// ENSMUST00000159400 // Mgst2 // microsomal glutathione S-transferase 2 // 3 C|3 // 211666 /// ENSMUST00000162125 // Mgst2 // microsomal glutathione S-transferase 2 // 3 C|3 // 211666 /// ENSMUST00000160753 // Mgst2 // microsomal glutathione S-transferase 2 // 3 C|3 // 211666</t>
  </si>
  <si>
    <t>Lmcd1</t>
  </si>
  <si>
    <t>NM_144799 // Lmcd1 // LIM and cysteine-rich domains 1 // 6 E3|6 // 30937 /// ENSMUST00000032376 // Lmcd1 // LIM and cysteine-rich domains 1 // 6 E3|6 // 30937 /// BC019124 // Lmcd1 // LIM and cysteine-rich domains 1 // 6 E3|6 // 30937 /// ENSMUST00000089151 // Lmcd1 // LIM and cysteine-rich domains 1 // 6 E3|6 // 30937</t>
  </si>
  <si>
    <t xml:space="preserve">Ptges </t>
  </si>
  <si>
    <t>NM_022415 // Ptges // prostaglandin E synthase // 2 B|2 24.0 cM // 64292 /// ENSMUST00000102852 // Ptges // prostaglandin E synthase // 2 B|2 24.0 cM // 64292 /// BC024960 // Ptges // prostaglandin E synthase // 2 B|2 24.0 cM // 64292 /// ENSMUST00000113591 // Ptges // prostaglandin E synthase // 2 B|2 24.0 cM // 64292 /// ENSMUST00000056046 // Ptges // prostaglandin E synthase // 2 B|2 24.0 cM // 64292 /// ENSMUST00000126588 // Ptges // prostaglandin E synthase // 2 B|2 24.0 cM // 64292 /// ENSMUST00000132244 // Ptges // prostaglandin E synthase // 2 B|2 24.0 cM // 64292</t>
  </si>
  <si>
    <t>Ly6c2</t>
  </si>
  <si>
    <t>NM_001099217 // Ly6c2 // lymphocyte antigen 6 complex, locus C2 // 15 D3|15 // 100041546 /// ENSMUST00000100542 // Ly6c2 // lymphocyte antigen 6 complex, locus C2 // 15 D3|15 // 100041546 /// M18466 // Ly6c2 // lymphocyte antigen 6 complex, locus C2 // 15 D3|15 // 100041546</t>
  </si>
  <si>
    <t>Ptx3</t>
  </si>
  <si>
    <t>NM_008987 // Ptx3 // pentraxin related gene // 3 E1|3 33.8 cM // 19288 /// ENSMUST00000029421 // Ptx3 // pentraxin related gene // 3 E1|3 33.8 cM // 19288 /// BC022176 // Ptx3 // pentraxin related gene // 3 E1|3 33.8 cM // 19288</t>
  </si>
  <si>
    <t>Dram1</t>
  </si>
  <si>
    <t>NM_027878 // Dram1 // DNA-damage regulated autophagy modulator 1 // 10 C1|10 // 71712 /// ENSMUST00000020249 // Dram1 // DNA-damage regulated autophagy modulator 1 // 10 C1|10 // 71712 /// BC021433 // Dram1 // DNA-damage regulated autophagy modulator 1 // 10 C1|10 // 71712 /// ENSMUST00000156097 // Dram1 // DNA-damage regulated autophagy modulator 1 // 10 C1|10 // 71712</t>
  </si>
  <si>
    <t>Heg1</t>
  </si>
  <si>
    <t>ENSMUST00000152782 // Heg1 // HEG homolog 1 (zebrafish) // 16 B3|16 // 77446 /// NM_175256 // Heg1 // HEG homolog 1 (zebrafish) // 16 B3|16 // 77446 /// BC076596 // Heg1 // HEG homolog 1 (zebrafish) // 16 B3|16 // 77446 /// BC072651 // Heg1 // HEG homolog 1 (zebrafish) // 16 B3|16 // 77446 /// ENSMUST00000128105 // Heg1 // HEG homolog 1 (zebrafish) // 16 B3|16 // 77446 /// ENSMUST00000132797 // Heg1 // HEG homolog 1 (zebrafish) // 16 B3|16 // 77446 /// ENSMUST00000154863 // Heg1 // HEG homolog 1 (zebrafish) // 16 B3|16 // 77446 /// ENSMUST00000126532 // Heg1 // HEG homolog 1 (zebrafish) // 16 B3|16 // 77446 /// AK043598 // Heg1 // HEG homolog 1 (zebrafish) // 16 B3|16 // 77446 /// AK028518 // Heg1 // HEG homolog 1 (zebrafish) // 16 B3|16 // 77446</t>
  </si>
  <si>
    <t>Col6a3</t>
  </si>
  <si>
    <t>NM_001243008 // Col6a3 // collagen, type VI, alpha 3 // 1 D|1 53.9 cM // 12835 /// NM_001243009 // Col6a3 // collagen, type VI, alpha 3 // 1 D|1 53.9 cM // 12835 /// ENSMUST00000056925 // Col6a3 // collagen, type VI, alpha 3 // 1 D|1 53.9 cM // 12835 /// AF064749 // Col6a3 // collagen, type VI, alpha 3 // 1 D|1 53.9 cM // 12835 /// ENSMUST00000097653 // Col6a3 // collagen, type VI, alpha 3 // 1 D|1 53.9 cM // 12835 /// ENSMUST00000066153 // Col6a3 // collagen, type VI, alpha 3 // 1 D|1 53.9 cM // 12835 /// ENSMUST00000165604 // Col6a3 // collagen, type VI, alpha 3 // 1 D|1 53.9 cM // 12835 /// ENSMUST00000165484 // Col6a3 // collagen, type VI, alpha 3 // 1 D|1 53.9 cM // 12835</t>
  </si>
  <si>
    <t>Igfbp4</t>
  </si>
  <si>
    <t>NM_010517 // Igfbp4 // insulin-like growth factor binding protein 4 // 11 D|11 // 16010 /// ENSMUST00000017637 // Igfbp4 // insulin-like growth factor binding protein 4 // 11 D|11 // 16010 /// BC019836 // Igfbp4 // insulin-like growth factor binding protein 4 // 11 D|11 // 16010 /// ENSMUST00000123946 // Igfbp4 // insulin-like growth factor binding protein 4 // 11 D|11 // 16010 /// ENSMUST00000130530 // Igfbp4 // insulin-like growth factor binding protein 4 // 11 D|11 // 16010 /// ENSMUST00000177105 // Igfbp4 // insulin-like growth factor binding protein 4 // 11 D|11 // 16010</t>
  </si>
  <si>
    <t xml:space="preserve">Abcc3 </t>
  </si>
  <si>
    <t>NM_029600 // Abcc3 // ATP-binding cassette, sub-family C (CFTR/MRP), member 3 // 11 D|11 // 76408 /// ENSMUST00000021231 // Abcc3 // ATP-binding cassette, sub-family C (CFTR/MRP), member 3 // 11 D|11 // 76408 /// AY841885 // Abcc3 // ATP-binding cassette, sub-family C (CFTR/MRP), member 3 // 11 D|11 // 76408 /// ENSMUST00000151124 // Abcc3 // ATP-binding cassette, sub-family C (CFTR/MRP), member 3 // 11 D|11 // 76408 /// ENSMUST00000155253 // Abcc3 // ATP-binding cassette, sub-family C (CFTR/MRP), member 3 // 11 D|11 // 76408 /// ENSMUST00000126566 // Abcc3 // ATP-binding cassette, sub-family C (CFTR/MRP), member 3 // 11 D|11 // 76408 /// ENSMUST00000140985 // Abcc3 // ATP-binding cassette, sub-family C (CFTR/MRP), member 3 // 11 D|11 // 76408</t>
  </si>
  <si>
    <t>Fyb</t>
  </si>
  <si>
    <t>NM_011815 // Fyb // FYN binding protein // 15 A1|15 // 23880 /// ENSMUST00000090461 // Fyb // FYN binding protein // 15 A1|15 // 23880 /// AF061744 // Fyb // FYN binding protein // 15 A1|15 // 23880 /// BC141352 // Fyb // FYN binding protein // 15 A1|15 // 23880 /// AF001863 // Fyb // FYN binding protein // 15 A1|15 // 23880 /// ENSMUST00000110659 // Fyb // FYN binding protein // 15 A1|15 // 23880 /// ENSMUST00000162154 // Fyb // FYN binding protein // 15 A1|15 // 23880 /// ENSMUST00000159714 // Fyb // FYN binding protein // 15 A1|15 // 23880 /// ENSMUST00000162430 // Fyb // FYN binding protein // 15 A1|15 // 23880 /// ENSMUST00000159604 // Fyb // FYN binding protein // 15 A1|15 // 23880 /// ENSMUST00000161947 // Fyb // FYN binding protein // 15 A1|15 // 23880 /// AK038225 // Fyb // FYN binding protein // 15 A1|15 // 23880 /// AK161411 // Fyb // FYN binding protein // 15 A1|15 // 23880 /// AK037454 // Fyb // FYN binding protein // 15 A1|15 // 23880 /// AK046759 // Fyb // FYN binding protein // 15 A1|15 // 23880 /// ENSMUST00000163073 // Fyb // FYN binding protein // 15 A1|15 // 23880 /// ENSMUST00000160612 // Fyb // FYN binding protein // 15 A1|15 // 23880</t>
  </si>
  <si>
    <t>Tgfbr3</t>
  </si>
  <si>
    <t>ENSMUST00000031224 // Tgfbr3 // transforming growth factor, beta receptor III // 5 E5|5 // 21814 /// NM_011578 // Tgfbr3 // transforming growth factor, beta receptor III // 5 E5|5 // 21814 /// BC070428 // Tgfbr3 // transforming growth factor, beta receptor III // 5 E5|5 // 21814 /// ENSMUST00000138469 // Tgfbr3 // transforming growth factor, beta receptor III // 5 E5|5 // 21814 /// ENSMUST00000146591 // Tgfbr3 // transforming growth factor, beta receptor III // 5 E5|5 // 21814</t>
  </si>
  <si>
    <t>U90926</t>
  </si>
  <si>
    <t>NR_033483 // U90926 // cDNA sequence U90926 // 5 E2|5 // 57425 /// U90926 // U90926 // cDNA sequence U90926 // 5 E2|5 // 57425</t>
  </si>
  <si>
    <t>Ephx1</t>
  </si>
  <si>
    <t>ENSMUST00000036928 // Ephx1 // epoxide hydrolase 1, microsomal // 1 H4|1 98.5 cM // 13849 /// NM_010145 // Ephx1 // epoxide hydrolase 1, microsomal // 1 H4|1 98.5 cM // 13849 /// BC029636 // Ephx1 // epoxide hydrolase 1, microsomal // 1 H4|1 98.5 cM // 13849 /// ENSMUST00000147585 // Ephx1 // epoxide hydrolase 1, microsomal // 1 H4|1 98.5 cM // 13849</t>
  </si>
  <si>
    <t>Saa3</t>
  </si>
  <si>
    <t>NM_011315 // Saa3 // serum amyloid A 3 // 7 B4|7 23.5 cM // 20210 /// ENSMUST00000006956 // Saa3 // serum amyloid A 3 // 7 B4|7 23.5 cM // 20210 /// BC055885 // Saa3 // serum amyloid A 3 // 7 B4|7 23.5 cM // 20210</t>
  </si>
  <si>
    <t>Tmem100</t>
  </si>
  <si>
    <t>NM_026433 // Tmem100 // transmembrane protein 100 // 11 C|11 // 67888 /// ENSMUST00000092788 // Tmem100 // transmembrane protein 100 // 11 C|11 // 67888 /// BC034841 // Tmem100 // transmembrane protein 100 // 11 C|11 // 67888</t>
  </si>
  <si>
    <t>Gstm2</t>
  </si>
  <si>
    <t>NM_008183 // Gstm2 // glutathione S-transferase, mu 2 // 3 F2.3|3 // 14863 /// ENSMUST00000012348 // Gstm2 // glutathione S-transferase, mu 2 // 3 F2.3|3 // 14863 /// BC037068 // Gstm2 // glutathione S-transferase, mu 2 // 3 F2.3|3 // 14863</t>
  </si>
  <si>
    <t>Ccdc80</t>
  </si>
  <si>
    <t>ENSMUST00000099498 // Ccdc80 // coiled-coil domain containing 80 // 16|16 B5 // 67896 /// NM_026439 // Ccdc80 // coiled-coil domain containing 80 // 16|16 B5 // 67896 /// ENSMUST00000061050 // Ccdc80 // coiled-coil domain containing 80 // 16|16 B5 // 67896 /// AB075019 // Ccdc80 // coiled-coil domain containing 80 // 16|16 B5 // 67896 /// ENSMUST00000139509 // Ccdc80 // coiled-coil domain containing 80 // 16|16 B5 // 67896 /// ENSMUST00000134924 // Ccdc80 // coiled-coil domain containing 80 // 16|16 B5 // 67896 /// ENSMUST00000138048 // Ccdc80 // coiled-coil domain containing 80 // 16|16 B5 // 67896</t>
  </si>
  <si>
    <t>Stc1</t>
  </si>
  <si>
    <t>ENSMUST00000014957 // Stc1 // stanniocalcin 1 // 14 D2|14 // 20855 /// NM_009285 // Stc1 // stanniocalcin 1 // 14 D2|14 // 20855 /// AF099098 // Stc1 // stanniocalcin 1 // 14 D2|14 // 20855</t>
  </si>
  <si>
    <t>Igfbp6</t>
  </si>
  <si>
    <t>NM_008344 // Igfbp6 // insulin-like growth factor binding protein 6 // 15 F3|15 // 16012 /// ENSMUST00000023807 // Igfbp6 // insulin-like growth factor binding protein 6 // 15 F3|15 // 16012 /// BC012723 // Igfbp6 // insulin-like growth factor binding protein 6 // 15 F3|15 // 16012</t>
  </si>
  <si>
    <t>Tnc</t>
  </si>
  <si>
    <t>NM_011607 // Tnc // tenascin C // 4 C1|4 32.2 cM // 21923 /// ENSMUST00000030056 // Tnc // tenascin C // 4 C1|4 32.2 cM // 21923 /// D90343 // Tnc // tenascin C // 4 C1|4 32.2 cM // 21923 /// ENSMUST00000107372 // Tnc // tenascin C // 4 C1|4 32.2 cM // 21923 /// ENSMUST00000107377 // Tnc // tenascin C // 4 C1|4 32.2 cM // 21923 /// ENSMUST00000107375 // Tnc // tenascin C // 4 C1|4 32.2 cM // 21923 /// ENSMUST00000107374 // Tnc // tenascin C // 4 C1|4 32.2 cM // 21923 /// ENSMUST00000107371 // Tnc // tenascin C // 4 C1|4 32.2 cM // 21923</t>
  </si>
  <si>
    <t>Lrrc32</t>
  </si>
  <si>
    <t>NM_001113379 // Lrrc32 // leucine rich repeat containing 32 // 7 E2|7 46.0 cM // 434215</t>
  </si>
  <si>
    <t>Lama4</t>
  </si>
  <si>
    <t>NM_010681 // Lama4 // laminin, alpha 4 // 10 B1|10 25.0 cM // 16775 /// ENSMUST00000019992 // Lama4 // laminin, alpha 4 // 10 B1|10 25.0 cM // 16775 /// BC115942 // Lama4 // laminin, alpha 4 // 10 B1|10 25.0 cM // 16775 /// U59865 // Lama4 // laminin, alpha 4 // 10 B1|10 25.0 cM // 16775 /// U69176 // Lama4 // laminin, alpha 4 // 10 B1|10 25.0 cM // 16775 /// ENSMUST00000159580 // Lama4 // laminin, alpha 4 // 10 B1|10 25.0 cM // 16775 /// ENSMUST00000162211 // Lama4 // laminin, alpha 4 // 10 B1|10 25.0 cM // 16775 /// ENSMUST00000161303 // Lama4 // laminin, alpha 4 // 10 B1|10 25.0 cM // 16775 /// BC056176 // Lama4 // laminin, alpha 4 // 10 B1|10 25.0 cM // 16775 /// ENSMUST00000159506 // Lama4 // laminin, alpha 4 // 10 B1|10 25.0 cM // 16775 /// AK085945 // Lama4 // laminin, alpha 4 // 10 B1|10 25.0 cM // 16775 /// AK031189 // Lama4 // laminin, alpha 4 // 10 B1|10 25.0 cM // 16775 /// AK087015 // Lama4 // laminin, alpha 4 // 10 B1|10 25.0 cM // 16775 /// AK164903 // Lama4 // laminin, alpha 4 // 10 B1|10 25.0 cM // 16775 /// AK053234 // Lama4 // laminin, alpha 4 // 10 B1|10 25.0 cM // 16775</t>
  </si>
  <si>
    <t>Ms4a4d</t>
  </si>
  <si>
    <t>ENSMUST00000025581 // Ms4a4d // membrane-spanning 4-domains, subfamily A, member 4D // 19 A|19 // 66607 /// NM_025658 // Ms4a4d // membrane-spanning 4-domains, subfamily A, member 4D // 19 A|19 // 66607 /// BC069842 // Ms4a4d // membrane-spanning 4-domains, subfamily A, member 4D // 19 A|19 // 66607</t>
  </si>
  <si>
    <t xml:space="preserve">Pax8 </t>
  </si>
  <si>
    <t>NM_011040 // Pax8 // paired box gene 8 // 2 B|2 13.5 cM // 18510 /// ENSMUST00000028355 // Pax8 // paired box gene 8 // 2 B|2 13.5 cM // 18510 /// BC020526 // Pax8 // paired box gene 8 // 2 B|2 13.5 cM // 18510 /// ENSMUST00000136228 // Pax8 // paired box gene 8 // 2 B|2 13.5 cM // 18510 /// ENSMUST00000153535 // Pax8 // paired box gene 8 // 2 B|2 13.5 cM // 18510 /// ENSMUST00000149860 // Pax8 // paired box gene 8 // 2 B|2 13.5 cM // 18510 /// ENSMUST00000152614 // Pax8 // paired box gene 8 // 2 B|2 13.5 cM // 18510 /// ENSMUST00000153601 // Pax8 // paired box gene 8 // 2 B|2 13.5 cM // 18510 /// ENSMUST00000149294 // Pax8 // paired box gene 8 // 2 B|2 13.5 cM // 18510 /// AK032920 // Pax8 // paired box gene 8 // 2 B|2 13.5 cM // 18510</t>
  </si>
  <si>
    <t>Fkbp10</t>
  </si>
  <si>
    <t>NM_010221 // Fkbp10 // FK506 binding protein 10 // 11 D|11 58.0 cM // 14230 /// NM_001163481 // Fkbp10 // FK506 binding protein 10 // 11 D|11 58.0 cM // 14230 /// ENSMUST00000001595 // Fkbp10 // FK506 binding protein 10 // 11 D|11 58.0 cM // 14230 /// L07063 // Fkbp10 // FK506 binding protein 10 // 11 D|11 58.0 cM // 14230 /// BC029546 // Fkbp10 // FK506 binding protein 10 // 11 D|11 58.0 cM // 14230 /// ENSMUST00000134815 // Fkbp10 // FK506 binding protein 10 // 11 D|11 58.0 cM // 14230 /// ENSMUST00000139084 // Fkbp10 // FK506 binding protein 10 // 11 D|11 58.0 cM // 14230 /// ENSMUST00000125616 // Fkbp10 // FK506 binding protein 10 // 11 D|11 58.0 cM // 14230 /// ENSMUST00000107400 // Fkbp10 // FK506 binding protein 10 // 11 D|11 58.0 cM // 14230</t>
  </si>
  <si>
    <t xml:space="preserve">Il1f9 </t>
  </si>
  <si>
    <t>NM_153511 // Il1f9 // interleukin 1 family, member 9 // 2 A3|2 10.25 cM // 215257 /// ENSMUST00000057567 // Il1f9 // interleukin 1 family, member 9 // 2 A3|2 10.25 cM // 215257 /// AY071843 // Il1f9 // interleukin 1 family, member 9 // 2 A3|2 10.25 cM // 215257</t>
  </si>
  <si>
    <t>Col1a1</t>
  </si>
  <si>
    <t>ENSMUST00000001547 // Col1a1 // collagen, type I, alpha 1 // 11 D|11 56.0 cM // 12842 /// NM_007742 // Col1a1 // collagen, type I, alpha 1 // 11 D|11 56.0 cM // 12842 /// BC050014 // Col1a1 // collagen, type I, alpha 1 // 11 D|11 56.0 cM // 12842 /// ENSMUST00000107754 // Col1a1 // collagen, type I, alpha 1 // 11 D|11 56.0 cM // 12842</t>
  </si>
  <si>
    <t>Itgb7</t>
  </si>
  <si>
    <t>NM_013566 // Itgb7 // integrin beta 7 // 15 F3|15 61.1 cM // 16421 /// ENSMUST00000001327 // Itgb7 // integrin beta 7 // 15 F3|15 61.1 cM // 16421 /// M68903 // Itgb7 // integrin beta 7 // 15 F3|15 61.1 cM // 16421</t>
  </si>
  <si>
    <t>Rassf4</t>
  </si>
  <si>
    <t>NM_178045 // Rassf4 // Ras association (RalGDS/AF-6) domain family member 4 // 6 E3|6 // 213391 /// ENSMUST00000035842 // Rassf4 // Ras association (RalGDS/AF-6) domain family member 4 // 6 E3|6 // 213391 /// BC060709 // Rassf4 // Ras association (RalGDS/AF-6) domain family member 4 // 6 E3|6 // 213391 /// ENSMUST00000169877 // Rassf4 // Ras association (RalGDS/AF-6) domain family member 4 // 6 E3|6 // 213391</t>
  </si>
  <si>
    <t xml:space="preserve">Lipn </t>
  </si>
  <si>
    <t>NM_027340 // Lipn // lipase, family member N // 19 C1|19 // 70166 /// ENSMUST00000025682 // Lipn // lipase, family member N // 19 C1|19 // 70166 /// ENSMUST00000148821 // Lipn // lipase, family member N // 19 C1|19 // 70166 /// ENSMUST00000165227 // Lipn // lipase, family member N // 19 C1|19 // 70166 /// ENSMUST00000126710 // Lipn // lipase, family member N // 19 C1|19 // 70166 /// AK008974 // Lipn // lipase, family member N // 19 C1|19 // 70166</t>
  </si>
  <si>
    <t>Lifr</t>
  </si>
  <si>
    <t>NM_013584 // Lifr // leukemia inhibitory factor receptor // 15 A1|15 4.6 cM // 16880 /// ENSMUST00000171588 // Lifr // leukemia inhibitory factor receptor // 15 A1|15 4.6 cM // 16880 /// ENSMUST00000067190 // Lifr // leukemia inhibitory factor receptor // 15 A1|15 4.6 cM // 16880 /// NM_001113386 // Lifr // leukemia inhibitory factor receptor // 15 A1|15 4.6 cM // 16880 /// ENSMUST00000164529 // Lifr // leukemia inhibitory factor receptor // 15 A1|15 4.6 cM // 16880 /// D26177 // Lifr // leukemia inhibitory factor receptor // 15 A1|15 4.6 cM // 16880</t>
  </si>
  <si>
    <t>Serpina3n</t>
  </si>
  <si>
    <t>NM_009252 // Serpina3n // serine (or cysteine) peptidase inhibitor, clade A, member 3N // 12|12 F1 // 20716 /// ENSMUST00000021506 // Serpina3n // serine (or cysteine) peptidase inhibitor, clade A, member 3N // 12|12 F1 // 20716 /// M64086 // Serpina3n // serine (or cysteine) peptidase inhibitor, clade A, member 3N // 12|12 F1 // 20716</t>
  </si>
  <si>
    <t>Fam111a</t>
  </si>
  <si>
    <t>BC038020 // Fam111a // family with sequence similarity 111, member A // 19 B|19 // 107373 /// ENSMUST00000144662 // Fam111a // family with sequence similarity 111, member A // 19 B|19 // 107373 /// ENSMUST00000025595 // Fam111a // family with sequence similarity 111, member A // 19 B|19 // 107373 /// NM_026640 // Fam111a // family with sequence similarity 111, member A // 19 B|19 // 107373 /// ENSMUST00000151307 // Fam111a // family with sequence similarity 111, member A // 19 B|19 // 107373 /// ENSMUST00000139270 // Fam111a // family with sequence similarity 111, member A // 19 B|19 // 107373 /// ENSMUST00000165056 // Fam111a // family with sequence similarity 111, member A // 19 B|19 // 107373 /// BC019638 // Fam111a // family with sequence similarity 111, member A // 19 B|19 // 107373</t>
  </si>
  <si>
    <t>Fmo1</t>
  </si>
  <si>
    <t>NM_010231 // Fmo1 // flavin containing monooxygenase 1 // 1 H1|1 92.6 cM // 14261 /// ENSMUST00000046049 // Fmo1 // flavin containing monooxygenase 1 // 1 H1|1 92.6 cM // 14261 /// BC011229 // Fmo1 // flavin containing monooxygenase 1 // 1 H1|1 92.6 cM // 14261 /// U87456 // Fmo1 // flavin containing monooxygenase 1 // 1 H1|1 92.6 cM // 14261 /// D16215 // Fmo1 // flavin containing monooxygenase 1 // 1 H1|1 92.6 cM // 14261 /// ENSMUST00000134098 // Fmo1 // flavin containing monooxygenase 1 // 1 H1|1 92.6 cM // 14261 /// ENSMUST00000143902 // Fmo1 // flavin containing monooxygenase 1 // 1 H1|1 92.6 cM // 14261 /// ENSMUST00000131058 // Fmo1 // flavin containing monooxygenase 1 // 1 H1|1 92.6 cM // 14261 /// AK143940 // Fmo1 // flavin containing monooxygenase 1 // 1 H1|1 92.6 cM // 14261 /// AK042457 // Fmo1 // flavin containing monooxygenase 1 // 1 H1|1 92.6 cM // 14261 /// ENSMUST00000111518 // Fmo1 // flavin containing monooxygenase 1 // 1 H1|1 92.6 cM // 14261 /// AK034946 // Fmo1 // flavin containing monooxygenase 1 // 1 H1|1 92.6 cM // 14261 /// ENSMUST00000136120 // Fmo1 // flavin containing monooxygenase 1 // 1 H1|1 92.6 cM // 14261</t>
  </si>
  <si>
    <t>Layn</t>
  </si>
  <si>
    <t>NM_001033534 // Layn // layilin // 9 A5.3|9 // 244864 /// ENSMUST00000098782 // Layn // layilin // 9 A5.3|9 // 244864 /// BC139816 // Layn // layilin // 9 A5.3|9 // 244864 /// ENSMUST00000164790 // Layn // layilin // 9 A5.3|9 // 244864 /// ENSMUST00000073452 // Layn // layilin // 9 A5.3|9 // 244864</t>
  </si>
  <si>
    <t>Antxr1</t>
  </si>
  <si>
    <t>NM_054041 // Antxr1 // anthrax toxin receptor 1 // 6 D1|6 // 69538 /// ENSMUST00000042025 // Antxr1 // anthrax toxin receptor 1 // 6 D1|6 // 69538 /// BC094544 // Antxr1 // anthrax toxin receptor 1 // 6 D1|6 // 69538 /// ENSMUST00000113646 // Antxr1 // anthrax toxin receptor 1 // 6 D1|6 // 69538</t>
  </si>
  <si>
    <t>Egln3</t>
  </si>
  <si>
    <t>NM_028133 // Egln3 // EGL nine homolog 3 (C. elegans) // 12 C1|12 // 112407 /// ENSMUST00000039516 // Egln3 // EGL nine homolog 3 (C. elegans) // 12 C1|12 // 112407 /// AF421882 // Egln3 // EGL nine homolog 3 (C. elegans) // 12 C1|12 // 112407</t>
  </si>
  <si>
    <t>2610528A11Rik</t>
  </si>
  <si>
    <t>NM_001206684 // 2610528A11Rik // RIKEN cDNA 2610528A11 gene // 14 B|14 // 70045 /// BC049685 // 2610528A11Rik // RIKEN cDNA 2610528A11 gene // 14 B|14 // 70045 /// BC049685 // 2610528A11Rik // RIKEN cDNA 2610528A11 gene // 14 B|14 // 70045</t>
  </si>
  <si>
    <t>Serpinh1</t>
  </si>
  <si>
    <t>NM_009825 // Serpinh1 // serine (or cysteine) peptidase inhibitor, clade H, member 1 // 7 E2|7 // 12406 /// NM_001111043 // Serpinh1 // serine (or cysteine) peptidase inhibitor, clade H, member 1 // 7 E2|7 // 12406 /// ENSMUST00000094154 // Serpinh1 // serine (or cysteine) peptidase inhibitor, clade H, member 1 // 7 E2|7 // 12406 /// ENSMUST00000169437 // Serpinh1 // serine (or cysteine) peptidase inhibitor, clade H, member 1 // 7 E2|7 // 12406 /// NM_001111044 // Serpinh1 // serine (or cysteine) peptidase inhibitor, clade H, member 1 // 7 E2|7 // 12406 /// BC085143 // Serpinh1 // serine (or cysteine) peptidase inhibitor, clade H, member 1 // 7 E2|7 // 12406</t>
  </si>
  <si>
    <t>Mmp2</t>
  </si>
  <si>
    <t>NM_008610 // Mmp2 // matrix metallopeptidase 2 // 8 C5|8 44.0 cM // 17390 /// ENSMUST00000034187 // Mmp2 // matrix metallopeptidase 2 // 8 C5|8 44.0 cM // 17390 /// BC070430 // Mmp2 // matrix metallopeptidase 2 // 8 C5|8 44.0 cM // 17390</t>
  </si>
  <si>
    <t>Mr1</t>
  </si>
  <si>
    <t>NM_008209 // Mr1 // major histocompatibility complex, class I-related // 1|1 H1 // 15064 /// ENSMUST00000027744 // Mr1 // major histocompatibility complex, class I-related // 1|1 H1 // 15064 /// BC026137 // Mr1 // major histocompatibility complex, class I-related // 1|1 H1 // 15064</t>
  </si>
  <si>
    <t>Lox</t>
  </si>
  <si>
    <t>ENSMUST00000171470 // Lox // lysyl oxidase // 18 D1|18 29.0 cM // 16948 /// NM_010728 // Lox // lysyl oxidase // 18 D1|18 29.0 cM // 16948 /// ENSMUST00000025409 // Lox // lysyl oxidase // 18 D1|18 29.0 cM // 16948 /// BC018439 // Lox // lysyl oxidase // 18 D1|18 29.0 cM // 16948</t>
  </si>
  <si>
    <t>Lbp</t>
  </si>
  <si>
    <t>NM_008489 // Lbp // lipopolysaccharide binding protein // 2 H1|2 83.0 cM // 16803 /// ENSMUST00000016168 // Lbp // lipopolysaccharide binding protein // 2 H1|2 83.0 cM // 16803 /// BC004795 // Lbp // lipopolysaccharide binding protein // 2 H1|2 83.0 cM // 16803 /// ENSMUST00000152541 // Lbp // lipopolysaccharide binding protein // 2 H1|2 83.0 cM // 16803 /// ENSMUST00000146600 // Lbp // lipopolysaccharide binding protein // 2 H1|2 83.0 cM // 16803</t>
  </si>
  <si>
    <t>Aebp1</t>
  </si>
  <si>
    <t>NM_009636 // Aebp1 // AE binding protein 1 // 11 A1|11 // 11568 /// ENSMUST00000102923 // Aebp1 // AE binding protein 1 // 11 A1|11 // 11568 /// BC082577 // Aebp1 // AE binding protein 1 // 11 A1|11 // 11568 /// ENSMUST00000109829 // Aebp1 // AE binding protein 1 // 11 A1|11 // 11568 /// ENSMUST00000138103 // Aebp1 // AE binding protein 1 // 11 A1|11 // 11568</t>
  </si>
  <si>
    <t>Casp1</t>
  </si>
  <si>
    <t>NM_009807 // Casp1 // caspase 1 // 9 A1|9 1.0 cM // 12362 /// ENSMUST00000027015 // Casp1 // caspase 1 // 9 A1|9 1.0 cM // 12362 /// BC008152 // Casp1 // caspase 1 // 9 A1|9 1.0 cM // 12362</t>
  </si>
  <si>
    <t>Akr1c18</t>
  </si>
  <si>
    <t>NM_134066 // Akr1c18 // aldo-keto reductase family 1, member C18 // 13 A1|13 // 105349 /// ENSMUST00000021635 // Akr1c18 // aldo-keto reductase family 1, member C18 // 13 A1|13 // 105349 /// AB059565 // Akr1c18 // aldo-keto reductase family 1, member C18 // 13 A1|13 // 105349 /// ENSMUST00000110704 // Akr1c18 // aldo-keto reductase family 1, member C18 // 13 A1|13 // 1053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2"/>
      <color theme="1"/>
      <name val="Aptos Display"/>
      <family val="2"/>
      <scheme val="major"/>
    </font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thin">
        <color rgb="FF3F3F3F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5">
    <xf numFmtId="0" fontId="0" fillId="0" borderId="0" xfId="0"/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5" fillId="0" borderId="2" xfId="1" applyFont="1" applyFill="1" applyBorder="1" applyAlignment="1">
      <alignment horizontal="left" vertical="center"/>
    </xf>
    <xf numFmtId="0" fontId="5" fillId="0" borderId="3" xfId="1" applyFont="1" applyFill="1" applyBorder="1" applyAlignment="1">
      <alignment horizontal="left" vertical="center"/>
    </xf>
    <xf numFmtId="0" fontId="5" fillId="0" borderId="4" xfId="1" applyFont="1" applyFill="1" applyBorder="1" applyAlignment="1">
      <alignment horizontal="left" vertical="center" wrapText="1"/>
    </xf>
    <xf numFmtId="0" fontId="0" fillId="0" borderId="5" xfId="0" applyFill="1" applyBorder="1" applyAlignment="1">
      <alignment horizontal="left" vertical="center"/>
    </xf>
    <xf numFmtId="0" fontId="0" fillId="0" borderId="6" xfId="0" applyFill="1" applyBorder="1" applyAlignment="1">
      <alignment horizontal="left" vertical="center"/>
    </xf>
    <xf numFmtId="11" fontId="0" fillId="0" borderId="6" xfId="0" applyNumberForma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0" fillId="0" borderId="7" xfId="0" applyFill="1" applyBorder="1" applyAlignment="1">
      <alignment horizontal="left" vertical="center" wrapText="1"/>
    </xf>
    <xf numFmtId="0" fontId="0" fillId="0" borderId="8" xfId="0" applyFill="1" applyBorder="1" applyAlignment="1">
      <alignment horizontal="left" vertical="center"/>
    </xf>
    <xf numFmtId="0" fontId="0" fillId="0" borderId="9" xfId="0" applyFill="1" applyBorder="1" applyAlignment="1">
      <alignment horizontal="left" vertical="center"/>
    </xf>
    <xf numFmtId="11" fontId="0" fillId="0" borderId="9" xfId="0" applyNumberFormat="1" applyFill="1" applyBorder="1" applyAlignment="1">
      <alignment horizontal="left" vertical="center"/>
    </xf>
    <xf numFmtId="0" fontId="6" fillId="0" borderId="9" xfId="0" applyFont="1" applyFill="1" applyBorder="1" applyAlignment="1">
      <alignment horizontal="left" vertical="center"/>
    </xf>
    <xf numFmtId="0" fontId="0" fillId="0" borderId="10" xfId="0" applyFill="1" applyBorder="1" applyAlignment="1">
      <alignment horizontal="left" vertical="center" wrapText="1"/>
    </xf>
    <xf numFmtId="0" fontId="0" fillId="0" borderId="11" xfId="0" applyFill="1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11" fontId="0" fillId="0" borderId="12" xfId="0" applyNumberFormat="1" applyFill="1" applyBorder="1" applyAlignment="1">
      <alignment horizontal="left" vertical="center"/>
    </xf>
    <xf numFmtId="0" fontId="6" fillId="0" borderId="12" xfId="0" applyFont="1" applyFill="1" applyBorder="1" applyAlignment="1">
      <alignment horizontal="left" vertical="center"/>
    </xf>
    <xf numFmtId="0" fontId="0" fillId="0" borderId="13" xfId="0" applyFill="1" applyBorder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D6605-6C46-4ED1-851A-8D0D5881A77C}">
  <dimension ref="A1:F194"/>
  <sheetViews>
    <sheetView tabSelected="1" topLeftCell="E184" workbookViewId="0">
      <selection sqref="A1:F1"/>
    </sheetView>
  </sheetViews>
  <sheetFormatPr defaultRowHeight="15" x14ac:dyDescent="0.25"/>
  <cols>
    <col min="1" max="1" width="15.7109375" style="5" customWidth="1"/>
    <col min="2" max="2" width="16.28515625" style="5" bestFit="1" customWidth="1"/>
    <col min="3" max="3" width="15.7109375" style="5" customWidth="1"/>
    <col min="4" max="4" width="15.85546875" style="5" bestFit="1" customWidth="1"/>
    <col min="5" max="5" width="15.7109375" style="5" customWidth="1"/>
    <col min="6" max="6" width="176.42578125" style="24" customWidth="1"/>
    <col min="7" max="16384" width="9.140625" style="5"/>
  </cols>
  <sheetData>
    <row r="1" spans="1:6" s="2" customFormat="1" ht="25.5" customHeight="1" x14ac:dyDescent="0.25">
      <c r="A1" s="1" t="str">
        <f>"Supplementary Table 2. Upregulated Genes between PLum-AI and PLum-AD Murine Prostate Cancer Cells"&amp;CHAR(185)</f>
        <v>Supplementary Table 2. Upregulated Genes between PLum-AI and PLum-AD Murine Prostate Cancer Cells¹</v>
      </c>
      <c r="B1" s="1"/>
      <c r="C1" s="1"/>
      <c r="D1" s="1"/>
      <c r="E1" s="1"/>
      <c r="F1" s="1"/>
    </row>
    <row r="2" spans="1:6" ht="20.100000000000001" customHeight="1" thickBot="1" x14ac:dyDescent="0.3">
      <c r="A2" s="3"/>
      <c r="B2" s="3"/>
      <c r="C2" s="3"/>
      <c r="D2" s="3"/>
      <c r="E2" s="3"/>
      <c r="F2" s="4"/>
    </row>
    <row r="3" spans="1:6" ht="15.75" thickBot="1" x14ac:dyDescent="0.3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8" t="s">
        <v>5</v>
      </c>
    </row>
    <row r="4" spans="1:6" ht="30" x14ac:dyDescent="0.25">
      <c r="A4" s="9">
        <v>17338210</v>
      </c>
      <c r="B4" s="10">
        <v>5.2059999999999997E-4</v>
      </c>
      <c r="C4" s="11">
        <v>2.3E-6</v>
      </c>
      <c r="D4" s="10">
        <v>2.0006708999999998</v>
      </c>
      <c r="E4" s="12" t="s">
        <v>7</v>
      </c>
      <c r="F4" s="13" t="s">
        <v>8</v>
      </c>
    </row>
    <row r="5" spans="1:6" x14ac:dyDescent="0.25">
      <c r="A5" s="14">
        <v>17224125</v>
      </c>
      <c r="B5" s="15">
        <v>3.4315000000000001E-3</v>
      </c>
      <c r="C5" s="16">
        <v>4.46E-5</v>
      </c>
      <c r="D5" s="15">
        <v>2.0084548999999998</v>
      </c>
      <c r="E5" s="17" t="s">
        <v>9</v>
      </c>
      <c r="F5" s="18" t="s">
        <v>10</v>
      </c>
    </row>
    <row r="6" spans="1:6" ht="30" x14ac:dyDescent="0.25">
      <c r="A6" s="14">
        <v>17518616</v>
      </c>
      <c r="B6" s="15">
        <v>1.4054E-3</v>
      </c>
      <c r="C6" s="16">
        <v>1.0499999999999999E-5</v>
      </c>
      <c r="D6" s="15">
        <v>2.0149951000000001</v>
      </c>
      <c r="E6" s="17" t="s">
        <v>11</v>
      </c>
      <c r="F6" s="18" t="s">
        <v>12</v>
      </c>
    </row>
    <row r="7" spans="1:6" ht="105" x14ac:dyDescent="0.25">
      <c r="A7" s="14">
        <v>17431720</v>
      </c>
      <c r="B7" s="15">
        <v>2.4981000000000001E-3</v>
      </c>
      <c r="C7" s="16">
        <v>2.6400000000000001E-5</v>
      </c>
      <c r="D7" s="15">
        <v>2.0163669</v>
      </c>
      <c r="E7" s="17" t="s">
        <v>13</v>
      </c>
      <c r="F7" s="18" t="s">
        <v>14</v>
      </c>
    </row>
    <row r="8" spans="1:6" ht="45" x14ac:dyDescent="0.25">
      <c r="A8" s="14">
        <v>17314556</v>
      </c>
      <c r="B8" s="15">
        <v>5.7370000000000001E-4</v>
      </c>
      <c r="C8" s="16">
        <v>2.7E-6</v>
      </c>
      <c r="D8" s="15">
        <v>2.0166514000000002</v>
      </c>
      <c r="E8" s="17" t="s">
        <v>15</v>
      </c>
      <c r="F8" s="18" t="s">
        <v>16</v>
      </c>
    </row>
    <row r="9" spans="1:6" ht="30" x14ac:dyDescent="0.25">
      <c r="A9" s="14">
        <v>17329403</v>
      </c>
      <c r="B9" s="15">
        <v>6.1399999999999996E-4</v>
      </c>
      <c r="C9" s="16">
        <v>3.05E-6</v>
      </c>
      <c r="D9" s="15">
        <v>2.0250309999999998</v>
      </c>
      <c r="E9" s="17" t="s">
        <v>17</v>
      </c>
      <c r="F9" s="18" t="s">
        <v>18</v>
      </c>
    </row>
    <row r="10" spans="1:6" ht="30" x14ac:dyDescent="0.25">
      <c r="A10" s="14">
        <v>17219185</v>
      </c>
      <c r="B10" s="15">
        <v>2.1865999999999999E-3</v>
      </c>
      <c r="C10" s="16">
        <v>2.0400000000000001E-5</v>
      </c>
      <c r="D10" s="15">
        <v>2.0275525000000001</v>
      </c>
      <c r="E10" s="17" t="s">
        <v>19</v>
      </c>
      <c r="F10" s="18" t="s">
        <v>20</v>
      </c>
    </row>
    <row r="11" spans="1:6" ht="120" x14ac:dyDescent="0.25">
      <c r="A11" s="14">
        <v>17542501</v>
      </c>
      <c r="B11" s="15">
        <v>2.831E-4</v>
      </c>
      <c r="C11" s="16">
        <v>8.6300000000000004E-7</v>
      </c>
      <c r="D11" s="15">
        <v>2.0300693000000001</v>
      </c>
      <c r="E11" s="17" t="s">
        <v>21</v>
      </c>
      <c r="F11" s="18" t="s">
        <v>22</v>
      </c>
    </row>
    <row r="12" spans="1:6" x14ac:dyDescent="0.25">
      <c r="A12" s="14">
        <v>17233645</v>
      </c>
      <c r="B12" s="15">
        <v>5.2297999999999997E-3</v>
      </c>
      <c r="C12" s="16">
        <v>8.8300000000000005E-5</v>
      </c>
      <c r="D12" s="15">
        <v>2.0522529999999999</v>
      </c>
      <c r="E12" s="17"/>
      <c r="F12" s="18"/>
    </row>
    <row r="13" spans="1:6" ht="60" x14ac:dyDescent="0.25">
      <c r="A13" s="14">
        <v>17431332</v>
      </c>
      <c r="B13" s="15">
        <v>3.6662999999999999E-3</v>
      </c>
      <c r="C13" s="16">
        <v>5.02E-5</v>
      </c>
      <c r="D13" s="15">
        <v>2.0565031</v>
      </c>
      <c r="E13" s="17" t="s">
        <v>23</v>
      </c>
      <c r="F13" s="18" t="s">
        <v>24</v>
      </c>
    </row>
    <row r="14" spans="1:6" ht="75" x14ac:dyDescent="0.25">
      <c r="A14" s="14">
        <v>17421312</v>
      </c>
      <c r="B14" s="15">
        <v>5.7370000000000001E-4</v>
      </c>
      <c r="C14" s="16">
        <v>2.7300000000000001E-6</v>
      </c>
      <c r="D14" s="15">
        <v>2.0577841000000001</v>
      </c>
      <c r="E14" s="17" t="s">
        <v>25</v>
      </c>
      <c r="F14" s="18" t="s">
        <v>26</v>
      </c>
    </row>
    <row r="15" spans="1:6" ht="45" x14ac:dyDescent="0.25">
      <c r="A15" s="14">
        <v>17276328</v>
      </c>
      <c r="B15" s="15">
        <v>1.5548999999999999E-3</v>
      </c>
      <c r="C15" s="16">
        <v>1.2E-5</v>
      </c>
      <c r="D15" s="15">
        <v>2.0650805000000001</v>
      </c>
      <c r="E15" s="17" t="s">
        <v>27</v>
      </c>
      <c r="F15" s="18" t="s">
        <v>28</v>
      </c>
    </row>
    <row r="16" spans="1:6" ht="45" x14ac:dyDescent="0.25">
      <c r="A16" s="14">
        <v>17465856</v>
      </c>
      <c r="B16" s="15">
        <v>2.721E-4</v>
      </c>
      <c r="C16" s="16">
        <v>7.5899999999999995E-7</v>
      </c>
      <c r="D16" s="15">
        <v>2.0722230000000001</v>
      </c>
      <c r="E16" s="17" t="s">
        <v>29</v>
      </c>
      <c r="F16" s="18" t="s">
        <v>30</v>
      </c>
    </row>
    <row r="17" spans="1:6" ht="60" x14ac:dyDescent="0.25">
      <c r="A17" s="14">
        <v>17233536</v>
      </c>
      <c r="B17" s="15">
        <v>7.9103999999999997E-3</v>
      </c>
      <c r="C17" s="16">
        <v>1.7100000000000001E-4</v>
      </c>
      <c r="D17" s="15">
        <v>2.0753686999999998</v>
      </c>
      <c r="E17" s="17" t="s">
        <v>31</v>
      </c>
      <c r="F17" s="18" t="s">
        <v>32</v>
      </c>
    </row>
    <row r="18" spans="1:6" ht="30" x14ac:dyDescent="0.25">
      <c r="A18" s="14">
        <v>17364098</v>
      </c>
      <c r="B18" s="15">
        <v>4.7819000000000004E-3</v>
      </c>
      <c r="C18" s="16">
        <v>7.7100000000000004E-5</v>
      </c>
      <c r="D18" s="15">
        <v>2.0784574999999998</v>
      </c>
      <c r="E18" s="17" t="s">
        <v>33</v>
      </c>
      <c r="F18" s="18" t="s">
        <v>34</v>
      </c>
    </row>
    <row r="19" spans="1:6" ht="30" x14ac:dyDescent="0.25">
      <c r="A19" s="14">
        <v>17315002</v>
      </c>
      <c r="B19" s="15">
        <v>2.4859000000000001E-3</v>
      </c>
      <c r="C19" s="16">
        <v>2.5400000000000001E-5</v>
      </c>
      <c r="D19" s="15">
        <v>2.0866237000000001</v>
      </c>
      <c r="E19" s="17" t="s">
        <v>35</v>
      </c>
      <c r="F19" s="18" t="s">
        <v>36</v>
      </c>
    </row>
    <row r="20" spans="1:6" ht="30" x14ac:dyDescent="0.25">
      <c r="A20" s="14">
        <v>17458439</v>
      </c>
      <c r="B20" s="15">
        <v>6.0822999999999997E-3</v>
      </c>
      <c r="C20" s="16">
        <v>1.13E-4</v>
      </c>
      <c r="D20" s="15">
        <v>2.1034511</v>
      </c>
      <c r="E20" s="17" t="s">
        <v>37</v>
      </c>
      <c r="F20" s="18" t="s">
        <v>38</v>
      </c>
    </row>
    <row r="21" spans="1:6" x14ac:dyDescent="0.25">
      <c r="A21" s="14">
        <v>17249829</v>
      </c>
      <c r="B21" s="15">
        <v>7.3064000000000002E-3</v>
      </c>
      <c r="C21" s="16">
        <v>1.5200000000000001E-4</v>
      </c>
      <c r="D21" s="15">
        <v>2.1096534999999998</v>
      </c>
      <c r="E21" s="17" t="s">
        <v>39</v>
      </c>
      <c r="F21" s="18" t="s">
        <v>40</v>
      </c>
    </row>
    <row r="22" spans="1:6" ht="195" x14ac:dyDescent="0.25">
      <c r="A22" s="14">
        <v>17243406</v>
      </c>
      <c r="B22" s="15">
        <v>9.923E-4</v>
      </c>
      <c r="C22" s="16">
        <v>6.2999999999999998E-6</v>
      </c>
      <c r="D22" s="15">
        <v>2.1148142000000001</v>
      </c>
      <c r="E22" s="17" t="s">
        <v>41</v>
      </c>
      <c r="F22" s="18" t="s">
        <v>42</v>
      </c>
    </row>
    <row r="23" spans="1:6" ht="45" x14ac:dyDescent="0.25">
      <c r="A23" s="14">
        <v>17547600</v>
      </c>
      <c r="B23" s="15">
        <v>9.7909E-3</v>
      </c>
      <c r="C23" s="16">
        <v>2.4800000000000001E-4</v>
      </c>
      <c r="D23" s="15">
        <v>2.1218848000000001</v>
      </c>
      <c r="E23" s="17" t="s">
        <v>43</v>
      </c>
      <c r="F23" s="18" t="s">
        <v>44</v>
      </c>
    </row>
    <row r="24" spans="1:6" ht="60" x14ac:dyDescent="0.25">
      <c r="A24" s="14">
        <v>17407850</v>
      </c>
      <c r="B24" s="15">
        <v>2.6208E-3</v>
      </c>
      <c r="C24" s="16">
        <v>2.8500000000000002E-5</v>
      </c>
      <c r="D24" s="15">
        <v>2.1222500000000002</v>
      </c>
      <c r="E24" s="17" t="s">
        <v>45</v>
      </c>
      <c r="F24" s="18" t="s">
        <v>46</v>
      </c>
    </row>
    <row r="25" spans="1:6" ht="60" x14ac:dyDescent="0.25">
      <c r="A25" s="14">
        <v>17257405</v>
      </c>
      <c r="B25" s="15">
        <v>4.4161000000000001E-3</v>
      </c>
      <c r="C25" s="16">
        <v>6.86E-5</v>
      </c>
      <c r="D25" s="15">
        <v>2.1284741999999999</v>
      </c>
      <c r="E25" s="17" t="s">
        <v>47</v>
      </c>
      <c r="F25" s="18" t="s">
        <v>48</v>
      </c>
    </row>
    <row r="26" spans="1:6" ht="30" x14ac:dyDescent="0.25">
      <c r="A26" s="14">
        <v>17310673</v>
      </c>
      <c r="B26" s="15">
        <v>2.721E-4</v>
      </c>
      <c r="C26" s="16">
        <v>7.7000000000000004E-7</v>
      </c>
      <c r="D26" s="15">
        <v>2.1330228</v>
      </c>
      <c r="E26" s="17" t="s">
        <v>49</v>
      </c>
      <c r="F26" s="18" t="s">
        <v>50</v>
      </c>
    </row>
    <row r="27" spans="1:6" ht="90" x14ac:dyDescent="0.25">
      <c r="A27" s="14">
        <v>17264053</v>
      </c>
      <c r="B27" s="15">
        <v>5.8359999999999998E-4</v>
      </c>
      <c r="C27" s="16">
        <v>2.8399999999999999E-6</v>
      </c>
      <c r="D27" s="15">
        <v>2.1422384999999999</v>
      </c>
      <c r="E27" s="17" t="s">
        <v>51</v>
      </c>
      <c r="F27" s="18" t="s">
        <v>52</v>
      </c>
    </row>
    <row r="28" spans="1:6" x14ac:dyDescent="0.25">
      <c r="A28" s="14">
        <v>17270116</v>
      </c>
      <c r="B28" s="15">
        <v>7.4323999999999996E-3</v>
      </c>
      <c r="C28" s="16">
        <v>1.56E-4</v>
      </c>
      <c r="D28" s="15">
        <v>2.1440762000000002</v>
      </c>
      <c r="E28" s="17"/>
      <c r="F28" s="18"/>
    </row>
    <row r="29" spans="1:6" ht="60" x14ac:dyDescent="0.25">
      <c r="A29" s="14">
        <v>17548468</v>
      </c>
      <c r="B29" s="15">
        <v>8.3049999999999997E-4</v>
      </c>
      <c r="C29" s="16">
        <v>4.8400000000000002E-6</v>
      </c>
      <c r="D29" s="15">
        <v>2.158242</v>
      </c>
      <c r="E29" s="17" t="s">
        <v>53</v>
      </c>
      <c r="F29" s="18" t="s">
        <v>54</v>
      </c>
    </row>
    <row r="30" spans="1:6" ht="105" x14ac:dyDescent="0.25">
      <c r="A30" s="14">
        <v>17318502</v>
      </c>
      <c r="B30" s="15">
        <v>5.7370000000000001E-4</v>
      </c>
      <c r="C30" s="16">
        <v>2.7099999999999999E-6</v>
      </c>
      <c r="D30" s="15">
        <v>2.1874433999999998</v>
      </c>
      <c r="E30" s="17" t="s">
        <v>55</v>
      </c>
      <c r="F30" s="18" t="s">
        <v>56</v>
      </c>
    </row>
    <row r="31" spans="1:6" ht="60" x14ac:dyDescent="0.25">
      <c r="A31" s="14">
        <v>17372604</v>
      </c>
      <c r="B31" s="15">
        <v>9.0542999999999995E-3</v>
      </c>
      <c r="C31" s="16">
        <v>2.1699999999999999E-4</v>
      </c>
      <c r="D31" s="15">
        <v>2.1876101999999999</v>
      </c>
      <c r="E31" s="17" t="s">
        <v>57</v>
      </c>
      <c r="F31" s="18" t="s">
        <v>58</v>
      </c>
    </row>
    <row r="32" spans="1:6" ht="45" x14ac:dyDescent="0.25">
      <c r="A32" s="14">
        <v>17475580</v>
      </c>
      <c r="B32" s="15">
        <v>2.1865999999999999E-3</v>
      </c>
      <c r="C32" s="16">
        <v>2.05E-5</v>
      </c>
      <c r="D32" s="15">
        <v>2.2008578999999999</v>
      </c>
      <c r="E32" s="17" t="s">
        <v>59</v>
      </c>
      <c r="F32" s="18" t="s">
        <v>60</v>
      </c>
    </row>
    <row r="33" spans="1:6" ht="60" x14ac:dyDescent="0.25">
      <c r="A33" s="14">
        <v>17301414</v>
      </c>
      <c r="B33" s="15">
        <v>6.8539999999999998E-3</v>
      </c>
      <c r="C33" s="16">
        <v>1.36E-4</v>
      </c>
      <c r="D33" s="15">
        <v>2.2114853999999999</v>
      </c>
      <c r="E33" s="17" t="s">
        <v>61</v>
      </c>
      <c r="F33" s="18" t="s">
        <v>62</v>
      </c>
    </row>
    <row r="34" spans="1:6" ht="45" x14ac:dyDescent="0.25">
      <c r="A34" s="14">
        <v>17344064</v>
      </c>
      <c r="B34" s="15">
        <v>4.6549999999999998E-4</v>
      </c>
      <c r="C34" s="16">
        <v>1.9400000000000001E-6</v>
      </c>
      <c r="D34" s="15">
        <v>2.2128429999999999</v>
      </c>
      <c r="E34" s="17" t="s">
        <v>63</v>
      </c>
      <c r="F34" s="18" t="s">
        <v>64</v>
      </c>
    </row>
    <row r="35" spans="1:6" x14ac:dyDescent="0.25">
      <c r="A35" s="14">
        <v>17400622</v>
      </c>
      <c r="B35" s="15">
        <v>4.2094000000000003E-3</v>
      </c>
      <c r="C35" s="16">
        <v>6.2899999999999997E-5</v>
      </c>
      <c r="D35" s="15">
        <v>2.2281016</v>
      </c>
      <c r="E35" s="17" t="s">
        <v>65</v>
      </c>
      <c r="F35" s="18" t="s">
        <v>66</v>
      </c>
    </row>
    <row r="36" spans="1:6" ht="30" x14ac:dyDescent="0.25">
      <c r="A36" s="14">
        <v>17364114</v>
      </c>
      <c r="B36" s="15">
        <v>4.2142000000000004E-3</v>
      </c>
      <c r="C36" s="16">
        <v>6.3100000000000002E-5</v>
      </c>
      <c r="D36" s="15">
        <v>2.2415638000000002</v>
      </c>
      <c r="E36" s="17" t="s">
        <v>67</v>
      </c>
      <c r="F36" s="18" t="s">
        <v>68</v>
      </c>
    </row>
    <row r="37" spans="1:6" ht="30" x14ac:dyDescent="0.25">
      <c r="A37" s="14">
        <v>17457876</v>
      </c>
      <c r="B37" s="15">
        <v>2.4109000000000001E-3</v>
      </c>
      <c r="C37" s="16">
        <v>2.37E-5</v>
      </c>
      <c r="D37" s="15">
        <v>2.2485164000000002</v>
      </c>
      <c r="E37" s="17" t="s">
        <v>69</v>
      </c>
      <c r="F37" s="18" t="s">
        <v>70</v>
      </c>
    </row>
    <row r="38" spans="1:6" ht="30" x14ac:dyDescent="0.25">
      <c r="A38" s="14">
        <v>17453714</v>
      </c>
      <c r="B38" s="15">
        <v>1.7694E-3</v>
      </c>
      <c r="C38" s="16">
        <v>1.45E-5</v>
      </c>
      <c r="D38" s="15">
        <v>2.2491655000000002</v>
      </c>
      <c r="E38" s="17" t="s">
        <v>71</v>
      </c>
      <c r="F38" s="18" t="s">
        <v>72</v>
      </c>
    </row>
    <row r="39" spans="1:6" ht="30" x14ac:dyDescent="0.25">
      <c r="A39" s="14">
        <v>17308794</v>
      </c>
      <c r="B39" s="15">
        <v>7.5062999999999996E-3</v>
      </c>
      <c r="C39" s="16">
        <v>1.5899999999999999E-4</v>
      </c>
      <c r="D39" s="15">
        <v>2.2503472000000002</v>
      </c>
      <c r="E39" s="17" t="s">
        <v>73</v>
      </c>
      <c r="F39" s="18" t="s">
        <v>74</v>
      </c>
    </row>
    <row r="40" spans="1:6" ht="60" x14ac:dyDescent="0.25">
      <c r="A40" s="14">
        <v>17255064</v>
      </c>
      <c r="B40" s="15">
        <v>1.0345E-3</v>
      </c>
      <c r="C40" s="16">
        <v>6.6599999999999998E-6</v>
      </c>
      <c r="D40" s="15">
        <v>2.2508070999999998</v>
      </c>
      <c r="E40" s="17" t="s">
        <v>75</v>
      </c>
      <c r="F40" s="18" t="s">
        <v>76</v>
      </c>
    </row>
    <row r="41" spans="1:6" ht="75" x14ac:dyDescent="0.25">
      <c r="A41" s="14">
        <v>17259907</v>
      </c>
      <c r="B41" s="15">
        <v>1.9859999999999999E-3</v>
      </c>
      <c r="C41" s="16">
        <v>1.7600000000000001E-5</v>
      </c>
      <c r="D41" s="15">
        <v>2.2643594999999999</v>
      </c>
      <c r="E41" s="17" t="s">
        <v>77</v>
      </c>
      <c r="F41" s="18" t="s">
        <v>78</v>
      </c>
    </row>
    <row r="42" spans="1:6" ht="45" x14ac:dyDescent="0.25">
      <c r="A42" s="14">
        <v>17211405</v>
      </c>
      <c r="B42" s="15">
        <v>9.3378999999999997E-3</v>
      </c>
      <c r="C42" s="16">
        <v>2.2900000000000001E-4</v>
      </c>
      <c r="D42" s="15">
        <v>2.2654320999999999</v>
      </c>
      <c r="E42" s="17" t="s">
        <v>79</v>
      </c>
      <c r="F42" s="18" t="s">
        <v>80</v>
      </c>
    </row>
    <row r="43" spans="1:6" x14ac:dyDescent="0.25">
      <c r="A43" s="14">
        <v>17435725</v>
      </c>
      <c r="B43" s="15">
        <v>1.9525E-3</v>
      </c>
      <c r="C43" s="16">
        <v>1.7E-5</v>
      </c>
      <c r="D43" s="15">
        <v>2.2671546</v>
      </c>
      <c r="E43" s="17" t="s">
        <v>81</v>
      </c>
      <c r="F43" s="18" t="s">
        <v>82</v>
      </c>
    </row>
    <row r="44" spans="1:6" ht="45" x14ac:dyDescent="0.25">
      <c r="A44" s="14">
        <v>17406165</v>
      </c>
      <c r="B44" s="15">
        <v>6.1966E-3</v>
      </c>
      <c r="C44" s="16">
        <v>1.17E-4</v>
      </c>
      <c r="D44" s="15">
        <v>2.2681097000000001</v>
      </c>
      <c r="E44" s="17" t="s">
        <v>83</v>
      </c>
      <c r="F44" s="18" t="s">
        <v>84</v>
      </c>
    </row>
    <row r="45" spans="1:6" ht="30" x14ac:dyDescent="0.25">
      <c r="A45" s="14">
        <v>17504572</v>
      </c>
      <c r="B45" s="15">
        <v>3.4711E-3</v>
      </c>
      <c r="C45" s="16">
        <v>4.57E-5</v>
      </c>
      <c r="D45" s="15">
        <v>2.2720522999999999</v>
      </c>
      <c r="E45" s="17" t="s">
        <v>85</v>
      </c>
      <c r="F45" s="18" t="s">
        <v>86</v>
      </c>
    </row>
    <row r="46" spans="1:6" x14ac:dyDescent="0.25">
      <c r="A46" s="14">
        <v>17312280</v>
      </c>
      <c r="B46" s="15">
        <v>7.3079E-3</v>
      </c>
      <c r="C46" s="16">
        <v>1.5300000000000001E-4</v>
      </c>
      <c r="D46" s="15">
        <v>2.2822450000000001</v>
      </c>
      <c r="E46" s="17" t="s">
        <v>87</v>
      </c>
      <c r="F46" s="18" t="s">
        <v>88</v>
      </c>
    </row>
    <row r="47" spans="1:6" x14ac:dyDescent="0.25">
      <c r="A47" s="14">
        <v>17450142</v>
      </c>
      <c r="B47" s="15">
        <v>1.3948999999999999E-3</v>
      </c>
      <c r="C47" s="16">
        <v>1.04E-5</v>
      </c>
      <c r="D47" s="15">
        <v>2.2833410000000001</v>
      </c>
      <c r="E47" s="17" t="s">
        <v>89</v>
      </c>
      <c r="F47" s="18" t="s">
        <v>90</v>
      </c>
    </row>
    <row r="48" spans="1:6" ht="30" x14ac:dyDescent="0.25">
      <c r="A48" s="14">
        <v>17473155</v>
      </c>
      <c r="B48" s="15">
        <v>3.3280000000000001E-4</v>
      </c>
      <c r="C48" s="16">
        <v>1.1000000000000001E-6</v>
      </c>
      <c r="D48" s="15">
        <v>2.2979549000000001</v>
      </c>
      <c r="E48" s="17" t="s">
        <v>91</v>
      </c>
      <c r="F48" s="18" t="s">
        <v>92</v>
      </c>
    </row>
    <row r="49" spans="1:6" ht="90" x14ac:dyDescent="0.25">
      <c r="A49" s="14">
        <v>17462373</v>
      </c>
      <c r="B49" s="15">
        <v>2.8449E-3</v>
      </c>
      <c r="C49" s="16">
        <v>3.3300000000000003E-5</v>
      </c>
      <c r="D49" s="15">
        <v>2.3077918999999998</v>
      </c>
      <c r="E49" s="17" t="s">
        <v>93</v>
      </c>
      <c r="F49" s="18" t="s">
        <v>94</v>
      </c>
    </row>
    <row r="50" spans="1:6" ht="30" x14ac:dyDescent="0.25">
      <c r="A50" s="14">
        <v>17416234</v>
      </c>
      <c r="B50" s="15">
        <v>2.1865999999999999E-3</v>
      </c>
      <c r="C50" s="16">
        <v>2.0400000000000001E-5</v>
      </c>
      <c r="D50" s="15">
        <v>2.3187405000000001</v>
      </c>
      <c r="E50" s="17" t="s">
        <v>95</v>
      </c>
      <c r="F50" s="18" t="s">
        <v>96</v>
      </c>
    </row>
    <row r="51" spans="1:6" ht="30" x14ac:dyDescent="0.25">
      <c r="A51" s="14">
        <v>17303722</v>
      </c>
      <c r="B51" s="15">
        <v>1.817E-4</v>
      </c>
      <c r="C51" s="16">
        <v>4.2599999999999998E-7</v>
      </c>
      <c r="D51" s="15">
        <v>2.3282245000000001</v>
      </c>
      <c r="E51" s="17" t="s">
        <v>97</v>
      </c>
      <c r="F51" s="18" t="s">
        <v>98</v>
      </c>
    </row>
    <row r="52" spans="1:6" ht="75" x14ac:dyDescent="0.25">
      <c r="A52" s="14">
        <v>17536600</v>
      </c>
      <c r="B52" s="15">
        <v>9.2500000000000004E-4</v>
      </c>
      <c r="C52" s="16">
        <v>5.75E-6</v>
      </c>
      <c r="D52" s="15">
        <v>2.3332584000000001</v>
      </c>
      <c r="E52" s="17" t="s">
        <v>99</v>
      </c>
      <c r="F52" s="18" t="s">
        <v>100</v>
      </c>
    </row>
    <row r="53" spans="1:6" x14ac:dyDescent="0.25">
      <c r="A53" s="14">
        <v>17539682</v>
      </c>
      <c r="B53" s="15">
        <v>7.6089E-3</v>
      </c>
      <c r="C53" s="16">
        <v>1.63E-4</v>
      </c>
      <c r="D53" s="15">
        <v>2.3377498999999999</v>
      </c>
      <c r="E53" s="17" t="s">
        <v>101</v>
      </c>
      <c r="F53" s="18" t="s">
        <v>102</v>
      </c>
    </row>
    <row r="54" spans="1:6" ht="120" x14ac:dyDescent="0.25">
      <c r="A54" s="14">
        <v>17251900</v>
      </c>
      <c r="B54" s="15">
        <v>5.5363000000000001E-3</v>
      </c>
      <c r="C54" s="16">
        <v>9.7899999999999994E-5</v>
      </c>
      <c r="D54" s="15">
        <v>2.3635896999999999</v>
      </c>
      <c r="E54" s="17" t="s">
        <v>103</v>
      </c>
      <c r="F54" s="18" t="s">
        <v>104</v>
      </c>
    </row>
    <row r="55" spans="1:6" ht="45" x14ac:dyDescent="0.25">
      <c r="A55" s="14">
        <v>17527661</v>
      </c>
      <c r="B55" s="15">
        <v>3.4711E-3</v>
      </c>
      <c r="C55" s="16">
        <v>4.57E-5</v>
      </c>
      <c r="D55" s="15">
        <v>2.3736837999999998</v>
      </c>
      <c r="E55" s="17" t="s">
        <v>105</v>
      </c>
      <c r="F55" s="18" t="s">
        <v>106</v>
      </c>
    </row>
    <row r="56" spans="1:6" x14ac:dyDescent="0.25">
      <c r="A56" s="14">
        <v>17480528</v>
      </c>
      <c r="B56" s="15">
        <v>1.5548999999999999E-3</v>
      </c>
      <c r="C56" s="16">
        <v>1.2099999999999999E-5</v>
      </c>
      <c r="D56" s="15">
        <v>2.3953440000000001</v>
      </c>
      <c r="E56" s="17" t="s">
        <v>107</v>
      </c>
      <c r="F56" s="18" t="s">
        <v>108</v>
      </c>
    </row>
    <row r="57" spans="1:6" x14ac:dyDescent="0.25">
      <c r="A57" s="14">
        <v>17311853</v>
      </c>
      <c r="B57" s="15">
        <v>1.905E-3</v>
      </c>
      <c r="C57" s="16">
        <v>1.5999999999999999E-5</v>
      </c>
      <c r="D57" s="15">
        <v>2.3986301000000001</v>
      </c>
      <c r="E57" s="17" t="s">
        <v>109</v>
      </c>
      <c r="F57" s="18" t="s">
        <v>110</v>
      </c>
    </row>
    <row r="58" spans="1:6" ht="60" x14ac:dyDescent="0.25">
      <c r="A58" s="14">
        <v>17394297</v>
      </c>
      <c r="B58" s="15">
        <v>9.8869999999999991E-4</v>
      </c>
      <c r="C58" s="16">
        <v>6.2199999999999997E-6</v>
      </c>
      <c r="D58" s="15">
        <v>2.4029102</v>
      </c>
      <c r="E58" s="17" t="s">
        <v>111</v>
      </c>
      <c r="F58" s="18" t="s">
        <v>112</v>
      </c>
    </row>
    <row r="59" spans="1:6" ht="75" x14ac:dyDescent="0.25">
      <c r="A59" s="14">
        <v>17299575</v>
      </c>
      <c r="B59" s="15">
        <v>2.4981000000000001E-3</v>
      </c>
      <c r="C59" s="16">
        <v>2.62E-5</v>
      </c>
      <c r="D59" s="15">
        <v>2.4084257</v>
      </c>
      <c r="E59" s="17" t="s">
        <v>113</v>
      </c>
      <c r="F59" s="18" t="s">
        <v>114</v>
      </c>
    </row>
    <row r="60" spans="1:6" ht="30" x14ac:dyDescent="0.25">
      <c r="A60" s="14">
        <v>17370735</v>
      </c>
      <c r="B60" s="15">
        <v>3.3280000000000001E-4</v>
      </c>
      <c r="C60" s="16">
        <v>1.08E-6</v>
      </c>
      <c r="D60" s="15">
        <v>2.4180784000000002</v>
      </c>
      <c r="E60" s="17" t="s">
        <v>115</v>
      </c>
      <c r="F60" s="18" t="s">
        <v>116</v>
      </c>
    </row>
    <row r="61" spans="1:6" ht="30" x14ac:dyDescent="0.25">
      <c r="A61" s="14">
        <v>17427389</v>
      </c>
      <c r="B61" s="15">
        <v>2.1335E-3</v>
      </c>
      <c r="C61" s="16">
        <v>1.95E-5</v>
      </c>
      <c r="D61" s="15">
        <v>2.4182201999999999</v>
      </c>
      <c r="E61" s="17" t="s">
        <v>117</v>
      </c>
      <c r="F61" s="18" t="s">
        <v>118</v>
      </c>
    </row>
    <row r="62" spans="1:6" ht="75" x14ac:dyDescent="0.25">
      <c r="A62" s="14">
        <v>17318428</v>
      </c>
      <c r="B62" s="15">
        <v>4.4161000000000001E-3</v>
      </c>
      <c r="C62" s="16">
        <v>6.8300000000000007E-5</v>
      </c>
      <c r="D62" s="15">
        <v>2.4186492999999998</v>
      </c>
      <c r="E62" s="17" t="s">
        <v>119</v>
      </c>
      <c r="F62" s="18" t="s">
        <v>120</v>
      </c>
    </row>
    <row r="63" spans="1:6" ht="45" x14ac:dyDescent="0.25">
      <c r="A63" s="14">
        <v>17387517</v>
      </c>
      <c r="B63" s="15">
        <v>9.1200000000000005E-4</v>
      </c>
      <c r="C63" s="16">
        <v>5.6500000000000001E-6</v>
      </c>
      <c r="D63" s="15">
        <v>2.420229</v>
      </c>
      <c r="E63" s="17" t="s">
        <v>121</v>
      </c>
      <c r="F63" s="18" t="s">
        <v>122</v>
      </c>
    </row>
    <row r="64" spans="1:6" ht="60" x14ac:dyDescent="0.25">
      <c r="A64" s="14">
        <v>17233226</v>
      </c>
      <c r="B64" s="15">
        <v>1.9254999999999999E-3</v>
      </c>
      <c r="C64" s="16">
        <v>1.63E-5</v>
      </c>
      <c r="D64" s="15">
        <v>2.4338167999999998</v>
      </c>
      <c r="E64" s="17" t="s">
        <v>123</v>
      </c>
      <c r="F64" s="18" t="s">
        <v>124</v>
      </c>
    </row>
    <row r="65" spans="1:6" ht="30" x14ac:dyDescent="0.25">
      <c r="A65" s="14">
        <v>17361041</v>
      </c>
      <c r="B65" s="15">
        <v>2.5236999999999998E-3</v>
      </c>
      <c r="C65" s="16">
        <v>2.7100000000000001E-5</v>
      </c>
      <c r="D65" s="15">
        <v>2.4381792</v>
      </c>
      <c r="E65" s="17" t="s">
        <v>125</v>
      </c>
      <c r="F65" s="18" t="s">
        <v>126</v>
      </c>
    </row>
    <row r="66" spans="1:6" ht="45" x14ac:dyDescent="0.25">
      <c r="A66" s="14">
        <v>17519550</v>
      </c>
      <c r="B66" s="15">
        <v>4.0519999999999998E-4</v>
      </c>
      <c r="C66" s="16">
        <v>1.55E-6</v>
      </c>
      <c r="D66" s="15">
        <v>2.4418199999999999</v>
      </c>
      <c r="E66" s="17" t="s">
        <v>127</v>
      </c>
      <c r="F66" s="18" t="s">
        <v>128</v>
      </c>
    </row>
    <row r="67" spans="1:6" ht="45" x14ac:dyDescent="0.25">
      <c r="A67" s="14">
        <v>17455386</v>
      </c>
      <c r="B67" s="15">
        <v>8.0090000000000001E-4</v>
      </c>
      <c r="C67" s="16">
        <v>4.6500000000000004E-6</v>
      </c>
      <c r="D67" s="15">
        <v>2.4704301000000002</v>
      </c>
      <c r="E67" s="17" t="s">
        <v>129</v>
      </c>
      <c r="F67" s="18" t="s">
        <v>130</v>
      </c>
    </row>
    <row r="68" spans="1:6" ht="60" x14ac:dyDescent="0.25">
      <c r="A68" s="14">
        <v>17336446</v>
      </c>
      <c r="B68" s="15">
        <v>2.5035000000000001E-3</v>
      </c>
      <c r="C68" s="16">
        <v>2.65E-5</v>
      </c>
      <c r="D68" s="15">
        <v>2.4714076</v>
      </c>
      <c r="E68" s="17" t="s">
        <v>131</v>
      </c>
      <c r="F68" s="18" t="s">
        <v>132</v>
      </c>
    </row>
    <row r="69" spans="1:6" ht="75" x14ac:dyDescent="0.25">
      <c r="A69" s="14">
        <v>17377144</v>
      </c>
      <c r="B69" s="15">
        <v>6.4820000000000003E-4</v>
      </c>
      <c r="C69" s="16">
        <v>3.4199999999999999E-6</v>
      </c>
      <c r="D69" s="15">
        <v>2.4821629000000001</v>
      </c>
      <c r="E69" s="17" t="s">
        <v>133</v>
      </c>
      <c r="F69" s="18" t="s">
        <v>134</v>
      </c>
    </row>
    <row r="70" spans="1:6" ht="45" x14ac:dyDescent="0.25">
      <c r="A70" s="14">
        <v>17271307</v>
      </c>
      <c r="B70" s="15">
        <v>1.083E-4</v>
      </c>
      <c r="C70" s="16">
        <v>1.8300000000000001E-7</v>
      </c>
      <c r="D70" s="15">
        <v>2.4824345000000001</v>
      </c>
      <c r="E70" s="17" t="s">
        <v>135</v>
      </c>
      <c r="F70" s="18" t="s">
        <v>136</v>
      </c>
    </row>
    <row r="71" spans="1:6" ht="30" x14ac:dyDescent="0.25">
      <c r="A71" s="14">
        <v>17316780</v>
      </c>
      <c r="B71" s="15">
        <v>1.547E-3</v>
      </c>
      <c r="C71" s="16">
        <v>1.19E-5</v>
      </c>
      <c r="D71" s="15">
        <v>2.4934270000000001</v>
      </c>
      <c r="E71" s="17" t="s">
        <v>137</v>
      </c>
      <c r="F71" s="18" t="s">
        <v>138</v>
      </c>
    </row>
    <row r="72" spans="1:6" ht="45" x14ac:dyDescent="0.25">
      <c r="A72" s="14">
        <v>17324332</v>
      </c>
      <c r="B72" s="15">
        <v>3.3723999999999998E-3</v>
      </c>
      <c r="C72" s="16">
        <v>4.3099999999999997E-5</v>
      </c>
      <c r="D72" s="15">
        <v>2.4964705</v>
      </c>
      <c r="E72" s="17" t="s">
        <v>139</v>
      </c>
      <c r="F72" s="18" t="s">
        <v>140</v>
      </c>
    </row>
    <row r="73" spans="1:6" ht="45" x14ac:dyDescent="0.25">
      <c r="A73" s="14">
        <v>17305662</v>
      </c>
      <c r="B73" s="15">
        <v>6.4349999999999997E-4</v>
      </c>
      <c r="C73" s="16">
        <v>3.3799999999999998E-6</v>
      </c>
      <c r="D73" s="15">
        <v>2.4996062999999999</v>
      </c>
      <c r="E73" s="17" t="s">
        <v>141</v>
      </c>
      <c r="F73" s="18" t="s">
        <v>142</v>
      </c>
    </row>
    <row r="74" spans="1:6" x14ac:dyDescent="0.25">
      <c r="A74" s="14">
        <v>17318013</v>
      </c>
      <c r="B74" s="15">
        <v>4.6125000000000003E-3</v>
      </c>
      <c r="C74" s="16">
        <v>7.3700000000000002E-5</v>
      </c>
      <c r="D74" s="15">
        <v>2.5011942</v>
      </c>
      <c r="E74" s="17" t="s">
        <v>143</v>
      </c>
      <c r="F74" s="18" t="s">
        <v>144</v>
      </c>
    </row>
    <row r="75" spans="1:6" ht="45" x14ac:dyDescent="0.25">
      <c r="A75" s="14">
        <v>17526695</v>
      </c>
      <c r="B75" s="15">
        <v>6.3089999999999999E-4</v>
      </c>
      <c r="C75" s="16">
        <v>3.2200000000000001E-6</v>
      </c>
      <c r="D75" s="15">
        <v>2.5016436</v>
      </c>
      <c r="E75" s="17" t="s">
        <v>145</v>
      </c>
      <c r="F75" s="18" t="s">
        <v>146</v>
      </c>
    </row>
    <row r="76" spans="1:6" ht="75" x14ac:dyDescent="0.25">
      <c r="A76" s="14">
        <v>17257906</v>
      </c>
      <c r="B76" s="15">
        <v>5.6910000000000001E-4</v>
      </c>
      <c r="C76" s="16">
        <v>2.6299999999999998E-6</v>
      </c>
      <c r="D76" s="15">
        <v>2.5114808000000002</v>
      </c>
      <c r="E76" s="17" t="s">
        <v>147</v>
      </c>
      <c r="F76" s="18" t="s">
        <v>148</v>
      </c>
    </row>
    <row r="77" spans="1:6" ht="45" x14ac:dyDescent="0.25">
      <c r="A77" s="14">
        <v>17351196</v>
      </c>
      <c r="B77" s="15">
        <v>1.7488E-3</v>
      </c>
      <c r="C77" s="16">
        <v>1.42E-5</v>
      </c>
      <c r="D77" s="15">
        <v>2.5175985000000001</v>
      </c>
      <c r="E77" s="17" t="s">
        <v>149</v>
      </c>
      <c r="F77" s="18" t="s">
        <v>150</v>
      </c>
    </row>
    <row r="78" spans="1:6" ht="45" x14ac:dyDescent="0.25">
      <c r="A78" s="14">
        <v>17393264</v>
      </c>
      <c r="B78" s="15">
        <v>7.6000000000000004E-5</v>
      </c>
      <c r="C78" s="16">
        <v>9.9999999999999995E-8</v>
      </c>
      <c r="D78" s="15">
        <v>2.5270299000000001</v>
      </c>
      <c r="E78" s="17" t="s">
        <v>151</v>
      </c>
      <c r="F78" s="18" t="s">
        <v>152</v>
      </c>
    </row>
    <row r="79" spans="1:6" ht="30" x14ac:dyDescent="0.25">
      <c r="A79" s="14">
        <v>17217048</v>
      </c>
      <c r="B79" s="15">
        <v>4.1673999999999999E-3</v>
      </c>
      <c r="C79" s="16">
        <v>6.1600000000000007E-5</v>
      </c>
      <c r="D79" s="15">
        <v>2.5531307999999999</v>
      </c>
      <c r="E79" s="17" t="s">
        <v>153</v>
      </c>
      <c r="F79" s="18" t="s">
        <v>154</v>
      </c>
    </row>
    <row r="80" spans="1:6" ht="45" x14ac:dyDescent="0.25">
      <c r="A80" s="14">
        <v>17321524</v>
      </c>
      <c r="B80" s="15">
        <v>6.399E-4</v>
      </c>
      <c r="C80" s="16">
        <v>3.2799999999999999E-6</v>
      </c>
      <c r="D80" s="15">
        <v>2.5943694000000002</v>
      </c>
      <c r="E80" s="17" t="s">
        <v>155</v>
      </c>
      <c r="F80" s="18" t="s">
        <v>156</v>
      </c>
    </row>
    <row r="81" spans="1:6" ht="45" x14ac:dyDescent="0.25">
      <c r="A81" s="14">
        <v>17450121</v>
      </c>
      <c r="B81" s="15">
        <v>1.1900000000000001E-4</v>
      </c>
      <c r="C81" s="16">
        <v>2.16E-7</v>
      </c>
      <c r="D81" s="15">
        <v>2.6142899000000002</v>
      </c>
      <c r="E81" s="17" t="s">
        <v>157</v>
      </c>
      <c r="F81" s="18" t="s">
        <v>158</v>
      </c>
    </row>
    <row r="82" spans="1:6" ht="30" x14ac:dyDescent="0.25">
      <c r="A82" s="14">
        <v>17279349</v>
      </c>
      <c r="B82" s="15">
        <v>5.0365000000000002E-3</v>
      </c>
      <c r="C82" s="16">
        <v>8.3599999999999999E-5</v>
      </c>
      <c r="D82" s="15">
        <v>2.6156025999999999</v>
      </c>
      <c r="E82" s="17" t="s">
        <v>159</v>
      </c>
      <c r="F82" s="18" t="s">
        <v>160</v>
      </c>
    </row>
    <row r="83" spans="1:6" ht="120" x14ac:dyDescent="0.25">
      <c r="A83" s="14">
        <v>17454082</v>
      </c>
      <c r="B83" s="15">
        <v>5.7370000000000001E-4</v>
      </c>
      <c r="C83" s="16">
        <v>2.7300000000000001E-6</v>
      </c>
      <c r="D83" s="15">
        <v>2.6163938999999998</v>
      </c>
      <c r="E83" s="17" t="s">
        <v>161</v>
      </c>
      <c r="F83" s="18" t="s">
        <v>162</v>
      </c>
    </row>
    <row r="84" spans="1:6" ht="105" x14ac:dyDescent="0.25">
      <c r="A84" s="14">
        <v>17326318</v>
      </c>
      <c r="B84" s="15">
        <v>2.1516E-3</v>
      </c>
      <c r="C84" s="16">
        <v>1.9700000000000001E-5</v>
      </c>
      <c r="D84" s="15">
        <v>2.6267102000000002</v>
      </c>
      <c r="E84" s="17" t="s">
        <v>163</v>
      </c>
      <c r="F84" s="18" t="s">
        <v>164</v>
      </c>
    </row>
    <row r="85" spans="1:6" ht="45" x14ac:dyDescent="0.25">
      <c r="A85" s="14">
        <v>17284919</v>
      </c>
      <c r="B85" s="15">
        <v>3.1630999999999999E-3</v>
      </c>
      <c r="C85" s="16">
        <v>3.93E-5</v>
      </c>
      <c r="D85" s="15">
        <v>2.6404214000000001</v>
      </c>
      <c r="E85" s="17" t="s">
        <v>165</v>
      </c>
      <c r="F85" s="18" t="s">
        <v>166</v>
      </c>
    </row>
    <row r="86" spans="1:6" ht="30" x14ac:dyDescent="0.25">
      <c r="A86" s="14">
        <v>17257235</v>
      </c>
      <c r="B86" s="15">
        <v>1.436E-3</v>
      </c>
      <c r="C86" s="16">
        <v>1.08E-5</v>
      </c>
      <c r="D86" s="15">
        <v>2.6416723000000002</v>
      </c>
      <c r="E86" s="17" t="s">
        <v>167</v>
      </c>
      <c r="F86" s="18" t="s">
        <v>168</v>
      </c>
    </row>
    <row r="87" spans="1:6" ht="45" x14ac:dyDescent="0.25">
      <c r="A87" s="14">
        <v>17538096</v>
      </c>
      <c r="B87" s="15">
        <v>1.0583000000000001E-3</v>
      </c>
      <c r="C87" s="16">
        <v>6.9E-6</v>
      </c>
      <c r="D87" s="15">
        <v>2.6419261999999999</v>
      </c>
      <c r="E87" s="17" t="s">
        <v>169</v>
      </c>
      <c r="F87" s="18" t="s">
        <v>170</v>
      </c>
    </row>
    <row r="88" spans="1:6" ht="45" x14ac:dyDescent="0.25">
      <c r="A88" s="14">
        <v>17545524</v>
      </c>
      <c r="B88" s="15">
        <v>4.4161000000000001E-3</v>
      </c>
      <c r="C88" s="16">
        <v>6.8100000000000002E-5</v>
      </c>
      <c r="D88" s="15">
        <v>2.6572152999999998</v>
      </c>
      <c r="E88" s="17" t="s">
        <v>171</v>
      </c>
      <c r="F88" s="18" t="s">
        <v>172</v>
      </c>
    </row>
    <row r="89" spans="1:6" ht="60" x14ac:dyDescent="0.25">
      <c r="A89" s="14">
        <v>17490578</v>
      </c>
      <c r="B89" s="15">
        <v>2.7280000000000002E-4</v>
      </c>
      <c r="C89" s="16">
        <v>7.85E-7</v>
      </c>
      <c r="D89" s="15">
        <v>2.6821242999999999</v>
      </c>
      <c r="E89" s="17" t="s">
        <v>173</v>
      </c>
      <c r="F89" s="18" t="s">
        <v>174</v>
      </c>
    </row>
    <row r="90" spans="1:6" x14ac:dyDescent="0.25">
      <c r="A90" s="14">
        <v>17241308</v>
      </c>
      <c r="B90" s="15">
        <v>1.749E-4</v>
      </c>
      <c r="C90" s="16">
        <v>3.96E-7</v>
      </c>
      <c r="D90" s="15">
        <v>2.6844020999999998</v>
      </c>
      <c r="E90" s="17" t="s">
        <v>175</v>
      </c>
      <c r="F90" s="18" t="s">
        <v>176</v>
      </c>
    </row>
    <row r="91" spans="1:6" ht="45" x14ac:dyDescent="0.25">
      <c r="A91" s="14">
        <v>17539536</v>
      </c>
      <c r="B91" s="15">
        <v>4.0926000000000001E-3</v>
      </c>
      <c r="C91" s="16">
        <v>5.9599999999999999E-5</v>
      </c>
      <c r="D91" s="15">
        <v>2.7103679000000001</v>
      </c>
      <c r="E91" s="17" t="s">
        <v>177</v>
      </c>
      <c r="F91" s="18" t="s">
        <v>178</v>
      </c>
    </row>
    <row r="92" spans="1:6" ht="30" x14ac:dyDescent="0.25">
      <c r="A92" s="14">
        <v>17367659</v>
      </c>
      <c r="B92" s="15">
        <v>3.0722000000000002E-3</v>
      </c>
      <c r="C92" s="16">
        <v>3.7400000000000001E-5</v>
      </c>
      <c r="D92" s="15">
        <v>2.7182157</v>
      </c>
      <c r="E92" s="17" t="s">
        <v>179</v>
      </c>
      <c r="F92" s="18" t="s">
        <v>180</v>
      </c>
    </row>
    <row r="93" spans="1:6" ht="30" x14ac:dyDescent="0.25">
      <c r="A93" s="14">
        <v>17344309</v>
      </c>
      <c r="B93" s="15">
        <v>5.7370000000000001E-4</v>
      </c>
      <c r="C93" s="16">
        <v>2.7E-6</v>
      </c>
      <c r="D93" s="15">
        <v>2.7219790000000001</v>
      </c>
      <c r="E93" s="17" t="s">
        <v>181</v>
      </c>
      <c r="F93" s="18" t="s">
        <v>182</v>
      </c>
    </row>
    <row r="94" spans="1:6" ht="45" x14ac:dyDescent="0.25">
      <c r="A94" s="14">
        <v>17491026</v>
      </c>
      <c r="B94" s="15">
        <v>1.6814E-3</v>
      </c>
      <c r="C94" s="16">
        <v>1.34E-5</v>
      </c>
      <c r="D94" s="15">
        <v>2.7543749000000002</v>
      </c>
      <c r="E94" s="17" t="s">
        <v>183</v>
      </c>
      <c r="F94" s="18" t="s">
        <v>184</v>
      </c>
    </row>
    <row r="95" spans="1:6" ht="45" x14ac:dyDescent="0.25">
      <c r="A95" s="14">
        <v>17217399</v>
      </c>
      <c r="B95" s="15">
        <v>4.6549999999999998E-4</v>
      </c>
      <c r="C95" s="16">
        <v>1.95E-6</v>
      </c>
      <c r="D95" s="15">
        <v>2.7998487999999999</v>
      </c>
      <c r="E95" s="17" t="s">
        <v>185</v>
      </c>
      <c r="F95" s="18" t="s">
        <v>186</v>
      </c>
    </row>
    <row r="96" spans="1:6" ht="30" x14ac:dyDescent="0.25">
      <c r="A96" s="14">
        <v>17437385</v>
      </c>
      <c r="B96" s="15">
        <v>5.53E-4</v>
      </c>
      <c r="C96" s="16">
        <v>2.5399999999999998E-6</v>
      </c>
      <c r="D96" s="15">
        <v>2.8045125</v>
      </c>
      <c r="E96" s="17" t="s">
        <v>187</v>
      </c>
      <c r="F96" s="18" t="s">
        <v>188</v>
      </c>
    </row>
    <row r="97" spans="1:6" ht="45" x14ac:dyDescent="0.25">
      <c r="A97" s="14">
        <v>17262964</v>
      </c>
      <c r="B97" s="15">
        <v>1.384E-4</v>
      </c>
      <c r="C97" s="16">
        <v>2.91E-7</v>
      </c>
      <c r="D97" s="15">
        <v>2.8110229000000002</v>
      </c>
      <c r="E97" s="17" t="s">
        <v>189</v>
      </c>
      <c r="F97" s="18" t="s">
        <v>190</v>
      </c>
    </row>
    <row r="98" spans="1:6" ht="60" x14ac:dyDescent="0.25">
      <c r="A98" s="14">
        <v>17543396</v>
      </c>
      <c r="B98" s="15">
        <v>1.9525E-3</v>
      </c>
      <c r="C98" s="16">
        <v>1.7E-5</v>
      </c>
      <c r="D98" s="15">
        <v>2.8123452000000002</v>
      </c>
      <c r="E98" s="17" t="s">
        <v>191</v>
      </c>
      <c r="F98" s="18" t="s">
        <v>192</v>
      </c>
    </row>
    <row r="99" spans="1:6" ht="30" x14ac:dyDescent="0.25">
      <c r="A99" s="14">
        <v>17372552</v>
      </c>
      <c r="B99" s="15">
        <v>3.0952000000000002E-3</v>
      </c>
      <c r="C99" s="16">
        <v>3.8000000000000002E-5</v>
      </c>
      <c r="D99" s="15">
        <v>2.8205068999999998</v>
      </c>
      <c r="E99" s="17" t="s">
        <v>193</v>
      </c>
      <c r="F99" s="18" t="s">
        <v>194</v>
      </c>
    </row>
    <row r="100" spans="1:6" ht="30" x14ac:dyDescent="0.25">
      <c r="A100" s="14">
        <v>17326510</v>
      </c>
      <c r="B100" s="15">
        <v>7.7899999999999996E-5</v>
      </c>
      <c r="C100" s="16">
        <v>1.0700000000000001E-7</v>
      </c>
      <c r="D100" s="15">
        <v>2.8220613999999999</v>
      </c>
      <c r="E100" s="17" t="s">
        <v>195</v>
      </c>
      <c r="F100" s="18" t="s">
        <v>196</v>
      </c>
    </row>
    <row r="101" spans="1:6" x14ac:dyDescent="0.25">
      <c r="A101" s="14">
        <v>17209159</v>
      </c>
      <c r="B101" s="15">
        <v>4.4330000000000003E-3</v>
      </c>
      <c r="C101" s="16">
        <v>6.9099999999999999E-5</v>
      </c>
      <c r="D101" s="15">
        <v>2.8238102999999999</v>
      </c>
      <c r="E101" s="17" t="s">
        <v>6</v>
      </c>
      <c r="F101" s="18" t="s">
        <v>6</v>
      </c>
    </row>
    <row r="102" spans="1:6" ht="60" x14ac:dyDescent="0.25">
      <c r="A102" s="14">
        <v>17394538</v>
      </c>
      <c r="B102" s="15">
        <v>1.6061000000000001E-3</v>
      </c>
      <c r="C102" s="16">
        <v>1.2500000000000001E-5</v>
      </c>
      <c r="D102" s="15">
        <v>2.8257743999999998</v>
      </c>
      <c r="E102" s="17" t="s">
        <v>197</v>
      </c>
      <c r="F102" s="18" t="s">
        <v>198</v>
      </c>
    </row>
    <row r="103" spans="1:6" ht="45" x14ac:dyDescent="0.25">
      <c r="A103" s="14">
        <v>17386770</v>
      </c>
      <c r="B103" s="15">
        <v>3.5629999999999999E-4</v>
      </c>
      <c r="C103" s="16">
        <v>1.28E-6</v>
      </c>
      <c r="D103" s="15">
        <v>2.8262254000000002</v>
      </c>
      <c r="E103" s="17" t="s">
        <v>199</v>
      </c>
      <c r="F103" s="18" t="s">
        <v>200</v>
      </c>
    </row>
    <row r="104" spans="1:6" ht="90" x14ac:dyDescent="0.25">
      <c r="A104" s="14">
        <v>17517848</v>
      </c>
      <c r="B104" s="15">
        <v>2.6208E-3</v>
      </c>
      <c r="C104" s="16">
        <v>2.8799999999999999E-5</v>
      </c>
      <c r="D104" s="15">
        <v>2.8262816000000002</v>
      </c>
      <c r="E104" s="17" t="s">
        <v>201</v>
      </c>
      <c r="F104" s="18" t="s">
        <v>202</v>
      </c>
    </row>
    <row r="105" spans="1:6" ht="30" x14ac:dyDescent="0.25">
      <c r="A105" s="14">
        <v>17514482</v>
      </c>
      <c r="B105" s="15">
        <v>3.5588E-3</v>
      </c>
      <c r="C105" s="16">
        <v>4.7700000000000001E-5</v>
      </c>
      <c r="D105" s="15">
        <v>2.8267635000000002</v>
      </c>
      <c r="E105" s="17" t="s">
        <v>203</v>
      </c>
      <c r="F105" s="18" t="s">
        <v>204</v>
      </c>
    </row>
    <row r="106" spans="1:6" ht="30" x14ac:dyDescent="0.25">
      <c r="A106" s="14">
        <v>17363470</v>
      </c>
      <c r="B106" s="15">
        <v>3.3290000000000001E-4</v>
      </c>
      <c r="C106" s="16">
        <v>1.11E-6</v>
      </c>
      <c r="D106" s="15">
        <v>2.8295195999999998</v>
      </c>
      <c r="E106" s="17" t="s">
        <v>205</v>
      </c>
      <c r="F106" s="18" t="s">
        <v>206</v>
      </c>
    </row>
    <row r="107" spans="1:6" ht="45" x14ac:dyDescent="0.25">
      <c r="A107" s="14">
        <v>17241409</v>
      </c>
      <c r="B107" s="15">
        <v>3.9195000000000002E-3</v>
      </c>
      <c r="C107" s="16">
        <v>5.5300000000000002E-5</v>
      </c>
      <c r="D107" s="15">
        <v>2.8428260000000001</v>
      </c>
      <c r="E107" s="17" t="s">
        <v>207</v>
      </c>
      <c r="F107" s="18" t="s">
        <v>208</v>
      </c>
    </row>
    <row r="108" spans="1:6" ht="30" x14ac:dyDescent="0.25">
      <c r="A108" s="14">
        <v>17219005</v>
      </c>
      <c r="B108" s="15">
        <v>1.1900000000000001E-4</v>
      </c>
      <c r="C108" s="16">
        <v>2.1899999999999999E-7</v>
      </c>
      <c r="D108" s="15">
        <v>2.8544025999999998</v>
      </c>
      <c r="E108" s="17" t="s">
        <v>209</v>
      </c>
      <c r="F108" s="18" t="s">
        <v>210</v>
      </c>
    </row>
    <row r="109" spans="1:6" x14ac:dyDescent="0.25">
      <c r="A109" s="14">
        <v>17276776</v>
      </c>
      <c r="B109" s="15">
        <v>3.3780000000000003E-4</v>
      </c>
      <c r="C109" s="16">
        <v>1.1799999999999999E-6</v>
      </c>
      <c r="D109" s="15">
        <v>2.8760094</v>
      </c>
      <c r="E109" s="17" t="s">
        <v>211</v>
      </c>
      <c r="F109" s="18" t="s">
        <v>212</v>
      </c>
    </row>
    <row r="110" spans="1:6" ht="45" x14ac:dyDescent="0.25">
      <c r="A110" s="14">
        <v>17471828</v>
      </c>
      <c r="B110" s="15">
        <v>3.6925999999999999E-3</v>
      </c>
      <c r="C110" s="16">
        <v>5.0800000000000002E-5</v>
      </c>
      <c r="D110" s="15">
        <v>2.8773873999999999</v>
      </c>
      <c r="E110" s="17" t="s">
        <v>213</v>
      </c>
      <c r="F110" s="18" t="s">
        <v>214</v>
      </c>
    </row>
    <row r="111" spans="1:6" ht="45" x14ac:dyDescent="0.25">
      <c r="A111" s="14">
        <v>17284936</v>
      </c>
      <c r="B111" s="15">
        <v>5.5196000000000004E-3</v>
      </c>
      <c r="C111" s="16">
        <v>9.7499999999999998E-5</v>
      </c>
      <c r="D111" s="15">
        <v>2.8799299999999999</v>
      </c>
      <c r="E111" s="17" t="s">
        <v>215</v>
      </c>
      <c r="F111" s="18" t="s">
        <v>216</v>
      </c>
    </row>
    <row r="112" spans="1:6" ht="45" x14ac:dyDescent="0.25">
      <c r="A112" s="14">
        <v>17227696</v>
      </c>
      <c r="B112" s="15">
        <v>5.5983999999999999E-3</v>
      </c>
      <c r="C112" s="16">
        <v>9.9300000000000001E-5</v>
      </c>
      <c r="D112" s="15">
        <v>2.8832995000000001</v>
      </c>
      <c r="E112" s="17" t="s">
        <v>217</v>
      </c>
      <c r="F112" s="18" t="s">
        <v>218</v>
      </c>
    </row>
    <row r="113" spans="1:6" ht="30" x14ac:dyDescent="0.25">
      <c r="A113" s="14">
        <v>17240012</v>
      </c>
      <c r="B113" s="15">
        <v>1.6475999999999999E-3</v>
      </c>
      <c r="C113" s="16">
        <v>1.29E-5</v>
      </c>
      <c r="D113" s="15">
        <v>2.8878257999999999</v>
      </c>
      <c r="E113" s="17" t="s">
        <v>219</v>
      </c>
      <c r="F113" s="18" t="s">
        <v>220</v>
      </c>
    </row>
    <row r="114" spans="1:6" ht="60" x14ac:dyDescent="0.25">
      <c r="A114" s="14">
        <v>17356002</v>
      </c>
      <c r="B114" s="15">
        <v>8.3489999999999997E-4</v>
      </c>
      <c r="C114" s="16">
        <v>4.9899999999999997E-6</v>
      </c>
      <c r="D114" s="15">
        <v>2.8894831000000001</v>
      </c>
      <c r="E114" s="17" t="s">
        <v>221</v>
      </c>
      <c r="F114" s="18" t="s">
        <v>222</v>
      </c>
    </row>
    <row r="115" spans="1:6" ht="45" x14ac:dyDescent="0.25">
      <c r="A115" s="14">
        <v>17317675</v>
      </c>
      <c r="B115" s="15">
        <v>2.028E-4</v>
      </c>
      <c r="C115" s="16">
        <v>5.2E-7</v>
      </c>
      <c r="D115" s="15">
        <v>2.8944569000000002</v>
      </c>
      <c r="E115" s="17" t="s">
        <v>223</v>
      </c>
      <c r="F115" s="18" t="s">
        <v>224</v>
      </c>
    </row>
    <row r="116" spans="1:6" x14ac:dyDescent="0.25">
      <c r="A116" s="14">
        <v>17432440</v>
      </c>
      <c r="B116" s="15">
        <v>1.204E-4</v>
      </c>
      <c r="C116" s="16">
        <v>2.3099999999999999E-7</v>
      </c>
      <c r="D116" s="15">
        <v>2.9082987999999999</v>
      </c>
      <c r="E116" s="17" t="s">
        <v>225</v>
      </c>
      <c r="F116" s="18" t="s">
        <v>226</v>
      </c>
    </row>
    <row r="117" spans="1:6" ht="45" x14ac:dyDescent="0.25">
      <c r="A117" s="14">
        <v>17272619</v>
      </c>
      <c r="B117" s="15">
        <v>1.9525E-3</v>
      </c>
      <c r="C117" s="16">
        <v>1.6900000000000001E-5</v>
      </c>
      <c r="D117" s="15">
        <v>2.9182274000000001</v>
      </c>
      <c r="E117" s="17" t="s">
        <v>43</v>
      </c>
      <c r="F117" s="18" t="s">
        <v>227</v>
      </c>
    </row>
    <row r="118" spans="1:6" ht="45" x14ac:dyDescent="0.25">
      <c r="A118" s="14">
        <v>17367055</v>
      </c>
      <c r="B118" s="15">
        <v>7.7899999999999996E-5</v>
      </c>
      <c r="C118" s="16">
        <v>1.06E-7</v>
      </c>
      <c r="D118" s="15">
        <v>2.9321776000000002</v>
      </c>
      <c r="E118" s="17" t="s">
        <v>228</v>
      </c>
      <c r="F118" s="18" t="s">
        <v>229</v>
      </c>
    </row>
    <row r="119" spans="1:6" ht="75" x14ac:dyDescent="0.25">
      <c r="A119" s="14">
        <v>17383858</v>
      </c>
      <c r="B119" s="15">
        <v>1.749E-4</v>
      </c>
      <c r="C119" s="16">
        <v>3.9799999999999999E-7</v>
      </c>
      <c r="D119" s="15">
        <v>2.9333768999999998</v>
      </c>
      <c r="E119" s="17" t="s">
        <v>230</v>
      </c>
      <c r="F119" s="18" t="s">
        <v>231</v>
      </c>
    </row>
    <row r="120" spans="1:6" ht="75" x14ac:dyDescent="0.25">
      <c r="A120" s="14">
        <v>17238605</v>
      </c>
      <c r="B120" s="15">
        <v>2.6464000000000001E-3</v>
      </c>
      <c r="C120" s="16">
        <v>2.9300000000000001E-5</v>
      </c>
      <c r="D120" s="15">
        <v>2.9587876999999998</v>
      </c>
      <c r="E120" s="17" t="s">
        <v>232</v>
      </c>
      <c r="F120" s="18" t="s">
        <v>233</v>
      </c>
    </row>
    <row r="121" spans="1:6" ht="30" x14ac:dyDescent="0.25">
      <c r="A121" s="14">
        <v>17384457</v>
      </c>
      <c r="B121" s="15">
        <v>9.8869999999999991E-4</v>
      </c>
      <c r="C121" s="16">
        <v>6.2099999999999998E-6</v>
      </c>
      <c r="D121" s="15">
        <v>2.9627078999999998</v>
      </c>
      <c r="E121" s="17" t="s">
        <v>234</v>
      </c>
      <c r="F121" s="18" t="s">
        <v>235</v>
      </c>
    </row>
    <row r="122" spans="1:6" ht="30" x14ac:dyDescent="0.25">
      <c r="A122" s="14">
        <v>17455346</v>
      </c>
      <c r="B122" s="15">
        <v>1.2879999999999999E-4</v>
      </c>
      <c r="C122" s="16">
        <v>2.5499999999999999E-7</v>
      </c>
      <c r="D122" s="15">
        <v>2.9677015999999998</v>
      </c>
      <c r="E122" s="17" t="s">
        <v>236</v>
      </c>
      <c r="F122" s="18" t="s">
        <v>237</v>
      </c>
    </row>
    <row r="123" spans="1:6" ht="45" x14ac:dyDescent="0.25">
      <c r="A123" s="14">
        <v>17224771</v>
      </c>
      <c r="B123" s="15">
        <v>1.5548999999999999E-3</v>
      </c>
      <c r="C123" s="16">
        <v>1.2E-5</v>
      </c>
      <c r="D123" s="15">
        <v>2.9690839000000002</v>
      </c>
      <c r="E123" s="17" t="s">
        <v>238</v>
      </c>
      <c r="F123" s="18" t="s">
        <v>239</v>
      </c>
    </row>
    <row r="124" spans="1:6" x14ac:dyDescent="0.25">
      <c r="A124" s="14">
        <v>17545514</v>
      </c>
      <c r="B124" s="15">
        <v>4.0334999999999998E-3</v>
      </c>
      <c r="C124" s="16">
        <v>5.77E-5</v>
      </c>
      <c r="D124" s="15">
        <v>2.9826438</v>
      </c>
      <c r="E124" s="17" t="s">
        <v>6</v>
      </c>
      <c r="F124" s="18" t="s">
        <v>6</v>
      </c>
    </row>
    <row r="125" spans="1:6" ht="30" x14ac:dyDescent="0.25">
      <c r="A125" s="14">
        <v>17327264</v>
      </c>
      <c r="B125" s="15">
        <v>3.1488000000000002E-3</v>
      </c>
      <c r="C125" s="16">
        <v>3.9100000000000002E-5</v>
      </c>
      <c r="D125" s="15">
        <v>2.9877614000000001</v>
      </c>
      <c r="E125" s="17" t="s">
        <v>240</v>
      </c>
      <c r="F125" s="18" t="s">
        <v>241</v>
      </c>
    </row>
    <row r="126" spans="1:6" ht="30" x14ac:dyDescent="0.25">
      <c r="A126" s="14">
        <v>17512732</v>
      </c>
      <c r="B126" s="15">
        <v>2.0162999999999999E-3</v>
      </c>
      <c r="C126" s="16">
        <v>1.8E-5</v>
      </c>
      <c r="D126" s="15">
        <v>2.9905111</v>
      </c>
      <c r="E126" s="17" t="s">
        <v>242</v>
      </c>
      <c r="F126" s="18" t="s">
        <v>243</v>
      </c>
    </row>
    <row r="127" spans="1:6" ht="30" x14ac:dyDescent="0.25">
      <c r="A127" s="14">
        <v>17398895</v>
      </c>
      <c r="B127" s="15">
        <v>1.2999999999999999E-4</v>
      </c>
      <c r="C127" s="16">
        <v>2.6100000000000002E-7</v>
      </c>
      <c r="D127" s="15">
        <v>2.9990222000000002</v>
      </c>
      <c r="E127" s="17" t="s">
        <v>244</v>
      </c>
      <c r="F127" s="18" t="s">
        <v>245</v>
      </c>
    </row>
    <row r="128" spans="1:6" ht="45" x14ac:dyDescent="0.25">
      <c r="A128" s="14">
        <v>17287984</v>
      </c>
      <c r="B128" s="15">
        <v>3.256E-4</v>
      </c>
      <c r="C128" s="16">
        <v>1.0300000000000001E-6</v>
      </c>
      <c r="D128" s="15">
        <v>3.0569684000000001</v>
      </c>
      <c r="E128" s="17" t="s">
        <v>246</v>
      </c>
      <c r="F128" s="18" t="s">
        <v>247</v>
      </c>
    </row>
    <row r="129" spans="1:6" ht="60" x14ac:dyDescent="0.25">
      <c r="A129" s="14">
        <v>17319022</v>
      </c>
      <c r="B129" s="15">
        <v>6.41E-5</v>
      </c>
      <c r="C129" s="16">
        <v>7.1299999999999997E-8</v>
      </c>
      <c r="D129" s="15">
        <v>3.0733701</v>
      </c>
      <c r="E129" s="17" t="s">
        <v>248</v>
      </c>
      <c r="F129" s="18" t="s">
        <v>249</v>
      </c>
    </row>
    <row r="130" spans="1:6" ht="30" x14ac:dyDescent="0.25">
      <c r="A130" s="14">
        <v>17211305</v>
      </c>
      <c r="B130" s="15">
        <v>5.8080000000000002E-4</v>
      </c>
      <c r="C130" s="16">
        <v>2.8100000000000002E-6</v>
      </c>
      <c r="D130" s="15">
        <v>3.0734097999999999</v>
      </c>
      <c r="E130" s="17" t="s">
        <v>250</v>
      </c>
      <c r="F130" s="18" t="s">
        <v>251</v>
      </c>
    </row>
    <row r="131" spans="1:6" ht="75" x14ac:dyDescent="0.25">
      <c r="A131" s="14">
        <v>17375538</v>
      </c>
      <c r="B131" s="15">
        <v>6.4260000000000001E-4</v>
      </c>
      <c r="C131" s="16">
        <v>3.3500000000000001E-6</v>
      </c>
      <c r="D131" s="15">
        <v>3.0870291999999999</v>
      </c>
      <c r="E131" s="17" t="s">
        <v>252</v>
      </c>
      <c r="F131" s="18" t="s">
        <v>253</v>
      </c>
    </row>
    <row r="132" spans="1:6" ht="45" x14ac:dyDescent="0.25">
      <c r="A132" s="14">
        <v>17245399</v>
      </c>
      <c r="B132" s="15">
        <v>6.4260000000000001E-4</v>
      </c>
      <c r="C132" s="16">
        <v>3.36E-6</v>
      </c>
      <c r="D132" s="15">
        <v>3.0882755</v>
      </c>
      <c r="E132" s="17" t="s">
        <v>254</v>
      </c>
      <c r="F132" s="18" t="s">
        <v>255</v>
      </c>
    </row>
    <row r="133" spans="1:6" ht="30" x14ac:dyDescent="0.25">
      <c r="A133" s="14">
        <v>17254047</v>
      </c>
      <c r="B133" s="15">
        <v>1.9680000000000001E-4</v>
      </c>
      <c r="C133" s="16">
        <v>4.8999999999999997E-7</v>
      </c>
      <c r="D133" s="15">
        <v>3.1243161000000002</v>
      </c>
      <c r="E133" s="17" t="s">
        <v>256</v>
      </c>
      <c r="F133" s="18" t="s">
        <v>257</v>
      </c>
    </row>
    <row r="134" spans="1:6" ht="30" x14ac:dyDescent="0.25">
      <c r="A134" s="14">
        <v>17490589</v>
      </c>
      <c r="B134" s="15">
        <v>6.1099999999999994E-5</v>
      </c>
      <c r="C134" s="16">
        <v>6.3500000000000006E-8</v>
      </c>
      <c r="D134" s="15">
        <v>3.1301106000000001</v>
      </c>
      <c r="E134" s="17" t="s">
        <v>258</v>
      </c>
      <c r="F134" s="18" t="s">
        <v>259</v>
      </c>
    </row>
    <row r="135" spans="1:6" ht="30" x14ac:dyDescent="0.25">
      <c r="A135" s="14">
        <v>17358598</v>
      </c>
      <c r="B135" s="15">
        <v>1.4465999999999999E-3</v>
      </c>
      <c r="C135" s="16">
        <v>1.0900000000000001E-5</v>
      </c>
      <c r="D135" s="15">
        <v>3.1349958</v>
      </c>
      <c r="E135" s="17" t="s">
        <v>260</v>
      </c>
      <c r="F135" s="18" t="s">
        <v>261</v>
      </c>
    </row>
    <row r="136" spans="1:6" ht="45" x14ac:dyDescent="0.25">
      <c r="A136" s="14">
        <v>17340050</v>
      </c>
      <c r="B136" s="15">
        <v>4.2020000000000002E-4</v>
      </c>
      <c r="C136" s="16">
        <v>1.6700000000000001E-6</v>
      </c>
      <c r="D136" s="15">
        <v>3.1460070999999998</v>
      </c>
      <c r="E136" s="17" t="s">
        <v>262</v>
      </c>
      <c r="F136" s="18" t="s">
        <v>263</v>
      </c>
    </row>
    <row r="137" spans="1:6" ht="45" x14ac:dyDescent="0.25">
      <c r="A137" s="14">
        <v>17538079</v>
      </c>
      <c r="B137" s="15">
        <v>2.721E-4</v>
      </c>
      <c r="C137" s="16">
        <v>7.6400000000000001E-7</v>
      </c>
      <c r="D137" s="15">
        <v>3.1536960999999999</v>
      </c>
      <c r="E137" s="17" t="s">
        <v>264</v>
      </c>
      <c r="F137" s="18" t="s">
        <v>265</v>
      </c>
    </row>
    <row r="138" spans="1:6" ht="30" x14ac:dyDescent="0.25">
      <c r="A138" s="14">
        <v>17254041</v>
      </c>
      <c r="B138" s="15">
        <v>7.2219999999999999E-4</v>
      </c>
      <c r="C138" s="16">
        <v>4.1200000000000004E-6</v>
      </c>
      <c r="D138" s="15">
        <v>3.1575525999999998</v>
      </c>
      <c r="E138" s="17" t="s">
        <v>266</v>
      </c>
      <c r="F138" s="18" t="s">
        <v>267</v>
      </c>
    </row>
    <row r="139" spans="1:6" ht="30" x14ac:dyDescent="0.25">
      <c r="A139" s="14">
        <v>17394153</v>
      </c>
      <c r="B139" s="15">
        <v>2.3829999999999999E-4</v>
      </c>
      <c r="C139" s="16">
        <v>6.3399999999999999E-7</v>
      </c>
      <c r="D139" s="15">
        <v>3.2340184999999999</v>
      </c>
      <c r="E139" s="17" t="s">
        <v>268</v>
      </c>
      <c r="F139" s="18" t="s">
        <v>269</v>
      </c>
    </row>
    <row r="140" spans="1:6" ht="60" x14ac:dyDescent="0.25">
      <c r="A140" s="14">
        <v>17480102</v>
      </c>
      <c r="B140" s="15">
        <v>2.8880000000000003E-4</v>
      </c>
      <c r="C140" s="16">
        <v>8.9100000000000002E-7</v>
      </c>
      <c r="D140" s="15">
        <v>3.2490630999999999</v>
      </c>
      <c r="E140" s="17" t="s">
        <v>270</v>
      </c>
      <c r="F140" s="18" t="s">
        <v>271</v>
      </c>
    </row>
    <row r="141" spans="1:6" ht="30" x14ac:dyDescent="0.25">
      <c r="A141" s="14">
        <v>17305143</v>
      </c>
      <c r="B141" s="15">
        <v>7.027E-4</v>
      </c>
      <c r="C141" s="16">
        <v>3.89E-6</v>
      </c>
      <c r="D141" s="15">
        <v>3.2635741999999999</v>
      </c>
      <c r="E141" s="17" t="s">
        <v>272</v>
      </c>
      <c r="F141" s="18" t="s">
        <v>273</v>
      </c>
    </row>
    <row r="142" spans="1:6" ht="45" x14ac:dyDescent="0.25">
      <c r="A142" s="14">
        <v>17438246</v>
      </c>
      <c r="B142" s="15">
        <v>5.2059999999999997E-4</v>
      </c>
      <c r="C142" s="16">
        <v>2.2900000000000001E-6</v>
      </c>
      <c r="D142" s="15">
        <v>3.274381</v>
      </c>
      <c r="E142" s="17" t="s">
        <v>274</v>
      </c>
      <c r="F142" s="18" t="s">
        <v>275</v>
      </c>
    </row>
    <row r="143" spans="1:6" ht="210" x14ac:dyDescent="0.25">
      <c r="A143" s="14">
        <v>17267885</v>
      </c>
      <c r="B143" s="15">
        <v>1.3862E-3</v>
      </c>
      <c r="C143" s="16">
        <v>1.0200000000000001E-5</v>
      </c>
      <c r="D143" s="15">
        <v>3.3276501999999999</v>
      </c>
      <c r="E143" s="17" t="s">
        <v>276</v>
      </c>
      <c r="F143" s="18" t="s">
        <v>277</v>
      </c>
    </row>
    <row r="144" spans="1:6" ht="30" x14ac:dyDescent="0.25">
      <c r="A144" s="14">
        <v>17413500</v>
      </c>
      <c r="B144" s="15">
        <v>5.1700000000000003E-5</v>
      </c>
      <c r="C144" s="16">
        <v>3.8799999999999997E-8</v>
      </c>
      <c r="D144" s="15">
        <v>3.3422615000000002</v>
      </c>
      <c r="E144" s="17" t="s">
        <v>278</v>
      </c>
      <c r="F144" s="18" t="s">
        <v>279</v>
      </c>
    </row>
    <row r="145" spans="1:6" ht="60" x14ac:dyDescent="0.25">
      <c r="A145" s="14">
        <v>17397475</v>
      </c>
      <c r="B145" s="15">
        <v>2.399E-4</v>
      </c>
      <c r="C145" s="16">
        <v>6.44E-7</v>
      </c>
      <c r="D145" s="15">
        <v>3.3554819999999999</v>
      </c>
      <c r="E145" s="17" t="s">
        <v>280</v>
      </c>
      <c r="F145" s="18" t="s">
        <v>281</v>
      </c>
    </row>
    <row r="146" spans="1:6" ht="30" x14ac:dyDescent="0.25">
      <c r="A146" s="14">
        <v>17461477</v>
      </c>
      <c r="B146" s="15">
        <v>2.4981000000000001E-3</v>
      </c>
      <c r="C146" s="16">
        <v>2.6299999999999999E-5</v>
      </c>
      <c r="D146" s="15">
        <v>3.3575308000000001</v>
      </c>
      <c r="E146" s="17" t="s">
        <v>282</v>
      </c>
      <c r="F146" s="18" t="s">
        <v>283</v>
      </c>
    </row>
    <row r="147" spans="1:6" ht="60" x14ac:dyDescent="0.25">
      <c r="A147" s="14">
        <v>17383712</v>
      </c>
      <c r="B147" s="15">
        <v>7.5199999999999998E-5</v>
      </c>
      <c r="C147" s="16">
        <v>9.3800000000000006E-8</v>
      </c>
      <c r="D147" s="15">
        <v>3.3854446999999999</v>
      </c>
      <c r="E147" s="17" t="s">
        <v>284</v>
      </c>
      <c r="F147" s="18" t="s">
        <v>285</v>
      </c>
    </row>
    <row r="148" spans="1:6" ht="30" x14ac:dyDescent="0.25">
      <c r="A148" s="14">
        <v>17318100</v>
      </c>
      <c r="B148" s="15">
        <v>1.5292000000000001E-3</v>
      </c>
      <c r="C148" s="16">
        <v>1.1600000000000001E-5</v>
      </c>
      <c r="D148" s="15">
        <v>3.4354070999999999</v>
      </c>
      <c r="E148" s="17" t="s">
        <v>286</v>
      </c>
      <c r="F148" s="18" t="s">
        <v>287</v>
      </c>
    </row>
    <row r="149" spans="1:6" ht="30" x14ac:dyDescent="0.25">
      <c r="A149" s="14">
        <v>17398115</v>
      </c>
      <c r="B149" s="15">
        <v>2.4773E-3</v>
      </c>
      <c r="C149" s="16">
        <v>2.51E-5</v>
      </c>
      <c r="D149" s="15">
        <v>3.4439899999999999</v>
      </c>
      <c r="E149" s="17" t="s">
        <v>288</v>
      </c>
      <c r="F149" s="18" t="s">
        <v>289</v>
      </c>
    </row>
    <row r="150" spans="1:6" ht="45" x14ac:dyDescent="0.25">
      <c r="A150" s="14">
        <v>17243868</v>
      </c>
      <c r="B150" s="15">
        <v>1.187E-4</v>
      </c>
      <c r="C150" s="16">
        <v>2.1199999999999999E-7</v>
      </c>
      <c r="D150" s="15">
        <v>3.4566355</v>
      </c>
      <c r="E150" s="17" t="s">
        <v>290</v>
      </c>
      <c r="F150" s="18" t="s">
        <v>291</v>
      </c>
    </row>
    <row r="151" spans="1:6" ht="60" x14ac:dyDescent="0.25">
      <c r="A151" s="14">
        <v>17325069</v>
      </c>
      <c r="B151" s="15">
        <v>2.3460000000000001E-4</v>
      </c>
      <c r="C151" s="16">
        <v>6.1799999999999995E-7</v>
      </c>
      <c r="D151" s="15">
        <v>3.4705602</v>
      </c>
      <c r="E151" s="17" t="s">
        <v>292</v>
      </c>
      <c r="F151" s="18" t="s">
        <v>293</v>
      </c>
    </row>
    <row r="152" spans="1:6" ht="60" x14ac:dyDescent="0.25">
      <c r="A152" s="14">
        <v>17225413</v>
      </c>
      <c r="B152" s="15">
        <v>2.7280000000000002E-4</v>
      </c>
      <c r="C152" s="16">
        <v>7.8999999999999995E-7</v>
      </c>
      <c r="D152" s="15">
        <v>3.4786429000000001</v>
      </c>
      <c r="E152" s="17" t="s">
        <v>294</v>
      </c>
      <c r="F152" s="18" t="s">
        <v>295</v>
      </c>
    </row>
    <row r="153" spans="1:6" ht="45" x14ac:dyDescent="0.25">
      <c r="A153" s="14">
        <v>17256264</v>
      </c>
      <c r="B153" s="15">
        <v>1.065E-4</v>
      </c>
      <c r="C153" s="16">
        <v>1.5699999999999999E-7</v>
      </c>
      <c r="D153" s="15">
        <v>3.4898308</v>
      </c>
      <c r="E153" s="17" t="s">
        <v>296</v>
      </c>
      <c r="F153" s="18" t="s">
        <v>297</v>
      </c>
    </row>
    <row r="154" spans="1:6" ht="60" x14ac:dyDescent="0.25">
      <c r="A154" s="14">
        <v>17267846</v>
      </c>
      <c r="B154" s="15">
        <v>7.9290000000000003E-4</v>
      </c>
      <c r="C154" s="16">
        <v>4.5600000000000004E-6</v>
      </c>
      <c r="D154" s="15">
        <v>3.5489769999999998</v>
      </c>
      <c r="E154" s="17" t="s">
        <v>298</v>
      </c>
      <c r="F154" s="18" t="s">
        <v>299</v>
      </c>
    </row>
    <row r="155" spans="1:6" ht="105" x14ac:dyDescent="0.25">
      <c r="A155" s="14">
        <v>17309981</v>
      </c>
      <c r="B155" s="15">
        <v>6.1399999999999996E-4</v>
      </c>
      <c r="C155" s="16">
        <v>3.0599999999999999E-6</v>
      </c>
      <c r="D155" s="15">
        <v>3.5672959999999998</v>
      </c>
      <c r="E155" s="17" t="s">
        <v>300</v>
      </c>
      <c r="F155" s="18" t="s">
        <v>301</v>
      </c>
    </row>
    <row r="156" spans="1:6" ht="45" x14ac:dyDescent="0.25">
      <c r="A156" s="14">
        <v>17450618</v>
      </c>
      <c r="B156" s="15">
        <v>7.027E-4</v>
      </c>
      <c r="C156" s="16">
        <v>3.89E-6</v>
      </c>
      <c r="D156" s="15">
        <v>3.6628666000000001</v>
      </c>
      <c r="E156" s="17" t="s">
        <v>302</v>
      </c>
      <c r="F156" s="18" t="s">
        <v>303</v>
      </c>
    </row>
    <row r="157" spans="1:6" x14ac:dyDescent="0.25">
      <c r="A157" s="14">
        <v>17449649</v>
      </c>
      <c r="B157" s="15">
        <v>8.3841999999999996E-3</v>
      </c>
      <c r="C157" s="16">
        <v>1.8799999999999999E-4</v>
      </c>
      <c r="D157" s="15">
        <v>3.6800014000000001</v>
      </c>
      <c r="E157" s="17" t="s">
        <v>304</v>
      </c>
      <c r="F157" s="18" t="s">
        <v>305</v>
      </c>
    </row>
    <row r="158" spans="1:6" ht="30" x14ac:dyDescent="0.25">
      <c r="A158" s="14">
        <v>17230484</v>
      </c>
      <c r="B158" s="15">
        <v>3.0679999999999998E-4</v>
      </c>
      <c r="C158" s="16">
        <v>9.6500000000000008E-7</v>
      </c>
      <c r="D158" s="15">
        <v>3.6855880999999999</v>
      </c>
      <c r="E158" s="17" t="s">
        <v>306</v>
      </c>
      <c r="F158" s="18" t="s">
        <v>307</v>
      </c>
    </row>
    <row r="159" spans="1:6" ht="30" x14ac:dyDescent="0.25">
      <c r="A159" s="14">
        <v>17491193</v>
      </c>
      <c r="B159" s="15">
        <v>4.2897999999999999E-3</v>
      </c>
      <c r="C159" s="16">
        <v>6.4599999999999998E-5</v>
      </c>
      <c r="D159" s="15">
        <v>3.7242803000000002</v>
      </c>
      <c r="E159" s="17" t="s">
        <v>308</v>
      </c>
      <c r="F159" s="18" t="s">
        <v>309</v>
      </c>
    </row>
    <row r="160" spans="1:6" ht="30" x14ac:dyDescent="0.25">
      <c r="A160" s="14">
        <v>17255058</v>
      </c>
      <c r="B160" s="15">
        <v>4.2709999999999997E-4</v>
      </c>
      <c r="C160" s="16">
        <v>1.72E-6</v>
      </c>
      <c r="D160" s="15">
        <v>3.7518672999999998</v>
      </c>
      <c r="E160" s="17" t="s">
        <v>310</v>
      </c>
      <c r="F160" s="18" t="s">
        <v>311</v>
      </c>
    </row>
    <row r="161" spans="1:6" ht="30" x14ac:dyDescent="0.25">
      <c r="A161" s="14">
        <v>17409142</v>
      </c>
      <c r="B161" s="15">
        <v>4.4400000000000002E-5</v>
      </c>
      <c r="C161" s="16">
        <v>2.9000000000000002E-8</v>
      </c>
      <c r="D161" s="15">
        <v>3.7676934000000002</v>
      </c>
      <c r="E161" s="17" t="s">
        <v>312</v>
      </c>
      <c r="F161" s="18" t="s">
        <v>313</v>
      </c>
    </row>
    <row r="162" spans="1:6" ht="60" x14ac:dyDescent="0.25">
      <c r="A162" s="14">
        <v>17325904</v>
      </c>
      <c r="B162" s="15">
        <v>1.083E-4</v>
      </c>
      <c r="C162" s="16">
        <v>1.79E-7</v>
      </c>
      <c r="D162" s="15">
        <v>3.7707749000000002</v>
      </c>
      <c r="E162" s="17" t="s">
        <v>314</v>
      </c>
      <c r="F162" s="18" t="s">
        <v>315</v>
      </c>
    </row>
    <row r="163" spans="1:6" x14ac:dyDescent="0.25">
      <c r="A163" s="14">
        <v>17301594</v>
      </c>
      <c r="B163" s="15">
        <v>1.204E-4</v>
      </c>
      <c r="C163" s="16">
        <v>2.35E-7</v>
      </c>
      <c r="D163" s="15">
        <v>3.7854592999999999</v>
      </c>
      <c r="E163" s="17" t="s">
        <v>316</v>
      </c>
      <c r="F163" s="18" t="s">
        <v>317</v>
      </c>
    </row>
    <row r="164" spans="1:6" ht="30" x14ac:dyDescent="0.25">
      <c r="A164" s="14">
        <v>17315305</v>
      </c>
      <c r="B164" s="15">
        <v>1.083E-4</v>
      </c>
      <c r="C164" s="16">
        <v>1.73E-7</v>
      </c>
      <c r="D164" s="15">
        <v>3.8058668</v>
      </c>
      <c r="E164" s="17" t="s">
        <v>318</v>
      </c>
      <c r="F164" s="18" t="s">
        <v>319</v>
      </c>
    </row>
    <row r="165" spans="1:6" ht="45" x14ac:dyDescent="0.25">
      <c r="A165" s="14">
        <v>17426365</v>
      </c>
      <c r="B165" s="15">
        <v>1.3277E-3</v>
      </c>
      <c r="C165" s="16">
        <v>9.4399999999999994E-6</v>
      </c>
      <c r="D165" s="15">
        <v>3.8531187</v>
      </c>
      <c r="E165" s="17" t="s">
        <v>320</v>
      </c>
      <c r="F165" s="18" t="s">
        <v>321</v>
      </c>
    </row>
    <row r="166" spans="1:6" x14ac:dyDescent="0.25">
      <c r="A166" s="14">
        <v>17480485</v>
      </c>
      <c r="B166" s="15">
        <v>1.154E-4</v>
      </c>
      <c r="C166" s="16">
        <v>2.0100000000000001E-7</v>
      </c>
      <c r="D166" s="15">
        <v>3.8998837000000002</v>
      </c>
      <c r="E166" s="17" t="s">
        <v>322</v>
      </c>
      <c r="F166" s="18" t="s">
        <v>323</v>
      </c>
    </row>
    <row r="167" spans="1:6" ht="90" x14ac:dyDescent="0.25">
      <c r="A167" s="14">
        <v>17232593</v>
      </c>
      <c r="B167" s="15">
        <v>5.1700000000000003E-5</v>
      </c>
      <c r="C167" s="16">
        <v>4.0000000000000001E-8</v>
      </c>
      <c r="D167" s="15">
        <v>3.9362944</v>
      </c>
      <c r="E167" s="17" t="s">
        <v>324</v>
      </c>
      <c r="F167" s="18" t="s">
        <v>325</v>
      </c>
    </row>
    <row r="168" spans="1:6" ht="30" x14ac:dyDescent="0.25">
      <c r="A168" s="14">
        <v>17357700</v>
      </c>
      <c r="B168" s="15">
        <v>2.831E-4</v>
      </c>
      <c r="C168" s="16">
        <v>8.6000000000000002E-7</v>
      </c>
      <c r="D168" s="15">
        <v>3.9655257000000002</v>
      </c>
      <c r="E168" s="17" t="s">
        <v>326</v>
      </c>
      <c r="F168" s="18" t="s">
        <v>327</v>
      </c>
    </row>
    <row r="169" spans="1:6" ht="60" x14ac:dyDescent="0.25">
      <c r="A169" s="14">
        <v>17382224</v>
      </c>
      <c r="B169" s="15">
        <v>2.4110000000000001E-4</v>
      </c>
      <c r="C169" s="16">
        <v>6.5899999999999996E-7</v>
      </c>
      <c r="D169" s="15">
        <v>4.0020673999999996</v>
      </c>
      <c r="E169" s="17" t="s">
        <v>328</v>
      </c>
      <c r="F169" s="18" t="s">
        <v>329</v>
      </c>
    </row>
    <row r="170" spans="1:6" ht="60" x14ac:dyDescent="0.25">
      <c r="A170" s="14">
        <v>17256365</v>
      </c>
      <c r="B170" s="15">
        <v>3.04E-5</v>
      </c>
      <c r="C170" s="16">
        <v>6.7299999999999997E-9</v>
      </c>
      <c r="D170" s="15">
        <v>4.0517491999999997</v>
      </c>
      <c r="E170" s="17" t="s">
        <v>330</v>
      </c>
      <c r="F170" s="18" t="s">
        <v>331</v>
      </c>
    </row>
    <row r="171" spans="1:6" ht="30" x14ac:dyDescent="0.25">
      <c r="A171" s="14">
        <v>17367652</v>
      </c>
      <c r="B171" s="15">
        <v>1.3303E-3</v>
      </c>
      <c r="C171" s="16">
        <v>9.5200000000000003E-6</v>
      </c>
      <c r="D171" s="15">
        <v>4.1200596999999997</v>
      </c>
      <c r="E171" s="17" t="s">
        <v>332</v>
      </c>
      <c r="F171" s="18" t="s">
        <v>333</v>
      </c>
    </row>
    <row r="172" spans="1:6" ht="30" x14ac:dyDescent="0.25">
      <c r="A172" s="14">
        <v>17255260</v>
      </c>
      <c r="B172" s="15">
        <v>2.221E-4</v>
      </c>
      <c r="C172" s="16">
        <v>5.7999999999999995E-7</v>
      </c>
      <c r="D172" s="15">
        <v>4.2144459000000003</v>
      </c>
      <c r="E172" s="17" t="s">
        <v>334</v>
      </c>
      <c r="F172" s="18" t="s">
        <v>335</v>
      </c>
    </row>
    <row r="173" spans="1:6" ht="30" x14ac:dyDescent="0.25">
      <c r="A173" s="14">
        <v>17322163</v>
      </c>
      <c r="B173" s="15">
        <v>8.9800000000000001E-5</v>
      </c>
      <c r="C173" s="16">
        <v>1.3E-7</v>
      </c>
      <c r="D173" s="15">
        <v>4.2938704999999997</v>
      </c>
      <c r="E173" s="17" t="s">
        <v>336</v>
      </c>
      <c r="F173" s="18" t="s">
        <v>337</v>
      </c>
    </row>
    <row r="174" spans="1:6" ht="45" x14ac:dyDescent="0.25">
      <c r="A174" s="14">
        <v>17470060</v>
      </c>
      <c r="B174" s="15">
        <v>3.04E-5</v>
      </c>
      <c r="C174" s="16">
        <v>1.24E-8</v>
      </c>
      <c r="D174" s="15">
        <v>4.3011011000000003</v>
      </c>
      <c r="E174" s="17" t="s">
        <v>338</v>
      </c>
      <c r="F174" s="18" t="s">
        <v>339</v>
      </c>
    </row>
    <row r="175" spans="1:6" ht="45" x14ac:dyDescent="0.25">
      <c r="A175" s="14">
        <v>17358749</v>
      </c>
      <c r="B175" s="15">
        <v>5.7240000000000004E-4</v>
      </c>
      <c r="C175" s="16">
        <v>2.6599999999999999E-6</v>
      </c>
      <c r="D175" s="15">
        <v>4.3256582000000003</v>
      </c>
      <c r="E175" s="17" t="s">
        <v>340</v>
      </c>
      <c r="F175" s="18" t="s">
        <v>341</v>
      </c>
    </row>
    <row r="176" spans="1:6" ht="45" x14ac:dyDescent="0.25">
      <c r="A176" s="14">
        <v>17310044</v>
      </c>
      <c r="B176" s="15">
        <v>3.2890000000000003E-4</v>
      </c>
      <c r="C176" s="16">
        <v>1.06E-6</v>
      </c>
      <c r="D176" s="15">
        <v>4.3377103000000004</v>
      </c>
      <c r="E176" s="17" t="s">
        <v>342</v>
      </c>
      <c r="F176" s="18" t="s">
        <v>343</v>
      </c>
    </row>
    <row r="177" spans="1:6" ht="30" x14ac:dyDescent="0.25">
      <c r="A177" s="14">
        <v>17278328</v>
      </c>
      <c r="B177" s="15">
        <v>2.7500000000000002E-4</v>
      </c>
      <c r="C177" s="16">
        <v>8.0500000000000002E-7</v>
      </c>
      <c r="D177" s="15">
        <v>4.3650102999999998</v>
      </c>
      <c r="E177" s="17" t="s">
        <v>344</v>
      </c>
      <c r="F177" s="18" t="s">
        <v>345</v>
      </c>
    </row>
    <row r="178" spans="1:6" ht="75" x14ac:dyDescent="0.25">
      <c r="A178" s="14">
        <v>17357815</v>
      </c>
      <c r="B178" s="15">
        <v>5.6400000000000002E-5</v>
      </c>
      <c r="C178" s="16">
        <v>5.5899999999999998E-8</v>
      </c>
      <c r="D178" s="15">
        <v>4.4800981999999996</v>
      </c>
      <c r="E178" s="17" t="s">
        <v>346</v>
      </c>
      <c r="F178" s="18" t="s">
        <v>347</v>
      </c>
    </row>
    <row r="179" spans="1:6" ht="105" x14ac:dyDescent="0.25">
      <c r="A179" s="14">
        <v>17229020</v>
      </c>
      <c r="B179" s="15">
        <v>1.204E-4</v>
      </c>
      <c r="C179" s="16">
        <v>2.2999999999999999E-7</v>
      </c>
      <c r="D179" s="15">
        <v>4.5213840999999997</v>
      </c>
      <c r="E179" s="17" t="s">
        <v>348</v>
      </c>
      <c r="F179" s="18" t="s">
        <v>349</v>
      </c>
    </row>
    <row r="180" spans="1:6" ht="30" x14ac:dyDescent="0.25">
      <c r="A180" s="14">
        <v>17526956</v>
      </c>
      <c r="B180" s="15">
        <v>3.04E-5</v>
      </c>
      <c r="C180" s="16">
        <v>9.2400000000000004E-9</v>
      </c>
      <c r="D180" s="15">
        <v>4.5934308000000001</v>
      </c>
      <c r="E180" s="17" t="s">
        <v>350</v>
      </c>
      <c r="F180" s="18" t="s">
        <v>351</v>
      </c>
    </row>
    <row r="181" spans="1:6" ht="30" x14ac:dyDescent="0.25">
      <c r="A181" s="14">
        <v>17468573</v>
      </c>
      <c r="B181" s="15">
        <v>5.5899999999999997E-5</v>
      </c>
      <c r="C181" s="16">
        <v>5.4100000000000001E-8</v>
      </c>
      <c r="D181" s="15">
        <v>4.7060553000000001</v>
      </c>
      <c r="E181" s="17" t="s">
        <v>352</v>
      </c>
      <c r="F181" s="18" t="s">
        <v>353</v>
      </c>
    </row>
    <row r="182" spans="1:6" ht="30" x14ac:dyDescent="0.25">
      <c r="A182" s="14">
        <v>17281084</v>
      </c>
      <c r="B182" s="15">
        <v>2.7280000000000002E-4</v>
      </c>
      <c r="C182" s="16">
        <v>7.92E-7</v>
      </c>
      <c r="D182" s="15">
        <v>4.8943573000000002</v>
      </c>
      <c r="E182" s="17" t="s">
        <v>354</v>
      </c>
      <c r="F182" s="18" t="s">
        <v>355</v>
      </c>
    </row>
    <row r="183" spans="1:6" ht="30" x14ac:dyDescent="0.25">
      <c r="A183" s="14">
        <v>17305163</v>
      </c>
      <c r="B183" s="15">
        <v>1.4356E-3</v>
      </c>
      <c r="C183" s="16">
        <v>1.0699999999999999E-5</v>
      </c>
      <c r="D183" s="15">
        <v>4.9214935999999998</v>
      </c>
      <c r="E183" s="17" t="s">
        <v>356</v>
      </c>
      <c r="F183" s="18" t="s">
        <v>357</v>
      </c>
    </row>
    <row r="184" spans="1:6" ht="60" x14ac:dyDescent="0.25">
      <c r="A184" s="14">
        <v>17493658</v>
      </c>
      <c r="B184" s="15">
        <v>5.1499999999999998E-5</v>
      </c>
      <c r="C184" s="16">
        <v>3.7399999999999997E-8</v>
      </c>
      <c r="D184" s="15">
        <v>5.0103032000000001</v>
      </c>
      <c r="E184" s="17" t="s">
        <v>358</v>
      </c>
      <c r="F184" s="18" t="s">
        <v>359</v>
      </c>
    </row>
    <row r="185" spans="1:6" ht="30" x14ac:dyDescent="0.25">
      <c r="A185" s="14">
        <v>17503825</v>
      </c>
      <c r="B185" s="15">
        <v>3.4100000000000002E-5</v>
      </c>
      <c r="C185" s="16">
        <v>1.4899999999999999E-8</v>
      </c>
      <c r="D185" s="15">
        <v>5.0576502000000003</v>
      </c>
      <c r="E185" s="17" t="s">
        <v>360</v>
      </c>
      <c r="F185" s="18" t="s">
        <v>361</v>
      </c>
    </row>
    <row r="186" spans="1:6" ht="30" x14ac:dyDescent="0.25">
      <c r="A186" s="14">
        <v>17228353</v>
      </c>
      <c r="B186" s="15">
        <v>3.3780000000000003E-4</v>
      </c>
      <c r="C186" s="16">
        <v>1.17E-6</v>
      </c>
      <c r="D186" s="15">
        <v>5.0780854</v>
      </c>
      <c r="E186" s="17" t="s">
        <v>362</v>
      </c>
      <c r="F186" s="18" t="s">
        <v>363</v>
      </c>
    </row>
    <row r="187" spans="1:6" ht="30" x14ac:dyDescent="0.25">
      <c r="A187" s="14">
        <v>17354367</v>
      </c>
      <c r="B187" s="15">
        <v>3.6999999999999998E-5</v>
      </c>
      <c r="C187" s="16">
        <v>2.0899999999999999E-8</v>
      </c>
      <c r="D187" s="15">
        <v>5.2455829999999999</v>
      </c>
      <c r="E187" s="17" t="s">
        <v>364</v>
      </c>
      <c r="F187" s="18" t="s">
        <v>365</v>
      </c>
    </row>
    <row r="188" spans="1:6" ht="45" x14ac:dyDescent="0.25">
      <c r="A188" s="14">
        <v>17378827</v>
      </c>
      <c r="B188" s="15">
        <v>2.87E-5</v>
      </c>
      <c r="C188" s="16">
        <v>2.8499999999999999E-9</v>
      </c>
      <c r="D188" s="15">
        <v>5.5602840000000002</v>
      </c>
      <c r="E188" s="17" t="s">
        <v>366</v>
      </c>
      <c r="F188" s="18" t="s">
        <v>367</v>
      </c>
    </row>
    <row r="189" spans="1:6" ht="30" x14ac:dyDescent="0.25">
      <c r="A189" s="14">
        <v>17247039</v>
      </c>
      <c r="B189" s="15">
        <v>2.87E-5</v>
      </c>
      <c r="C189" s="16">
        <v>4.1700000000000003E-9</v>
      </c>
      <c r="D189" s="15">
        <v>6.0787351000000003</v>
      </c>
      <c r="E189" s="17" t="s">
        <v>368</v>
      </c>
      <c r="F189" s="18" t="s">
        <v>369</v>
      </c>
    </row>
    <row r="190" spans="1:6" x14ac:dyDescent="0.25">
      <c r="A190" s="14">
        <v>17514424</v>
      </c>
      <c r="B190" s="15">
        <v>3.04E-5</v>
      </c>
      <c r="C190" s="16">
        <v>1.0800000000000001E-8</v>
      </c>
      <c r="D190" s="15">
        <v>6.3165174999999998</v>
      </c>
      <c r="E190" s="17" t="s">
        <v>370</v>
      </c>
      <c r="F190" s="18" t="s">
        <v>371</v>
      </c>
    </row>
    <row r="191" spans="1:6" ht="30.75" thickBot="1" x14ac:dyDescent="0.3">
      <c r="A191" s="19">
        <v>17290263</v>
      </c>
      <c r="B191" s="20">
        <v>2.7970000000000002E-4</v>
      </c>
      <c r="C191" s="21">
        <v>8.3900000000000004E-7</v>
      </c>
      <c r="D191" s="20">
        <v>6.3931823999999997</v>
      </c>
      <c r="E191" s="22" t="s">
        <v>372</v>
      </c>
      <c r="F191" s="23" t="s">
        <v>373</v>
      </c>
    </row>
    <row r="193" spans="1:1" ht="21.75" customHeight="1" x14ac:dyDescent="0.25">
      <c r="A193" s="5" t="str">
        <f>CHAR(185)&amp;"Adjusted p-value and Log 2 fold change threshold set at 0.01 and 2, respectively"</f>
        <v>¹Adjusted p-value and Log 2 fold change threshold set at 0.01 and 2, respectively</v>
      </c>
    </row>
    <row r="194" spans="1:1" ht="21.75" customHeight="1" x14ac:dyDescent="0.25"/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O2R – GEO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Ghamlouche (Student)</dc:creator>
  <cp:lastModifiedBy>Fatima Ghamlouche (Student)</cp:lastModifiedBy>
  <dcterms:created xsi:type="dcterms:W3CDTF">2024-05-08T13:27:30Z</dcterms:created>
  <dcterms:modified xsi:type="dcterms:W3CDTF">2024-05-08T13:32:30Z</dcterms:modified>
</cp:coreProperties>
</file>